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marcusdillon/Documents/UofToronto/FinalProducts/Papers/DillonThakuretal_2017/FiguresAndTables/"/>
    </mc:Choice>
  </mc:AlternateContent>
  <bookViews>
    <workbookView xWindow="0" yWindow="460" windowWidth="25560" windowHeight="14160" tabRatio="500"/>
  </bookViews>
  <sheets>
    <sheet name="Supplemental_Dataset_S2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3" uniqueCount="304">
  <si>
    <t>Species Name</t>
  </si>
  <si>
    <t>Abbreviation</t>
  </si>
  <si>
    <t>Pseudomonas corrugata</t>
  </si>
  <si>
    <t>Miseq</t>
  </si>
  <si>
    <t>Pseudomonas fluorescens</t>
  </si>
  <si>
    <t>Pseudomonas marginalis</t>
  </si>
  <si>
    <t>Pseudomonas syringae</t>
  </si>
  <si>
    <t>PsaICMP18708dsglab</t>
  </si>
  <si>
    <t>PsaICMP19071dsglab</t>
  </si>
  <si>
    <t>PsaICMP9855dsglab</t>
  </si>
  <si>
    <t>PthICMP3923dsglab</t>
  </si>
  <si>
    <t>PacICMP2802</t>
  </si>
  <si>
    <t>PacICMP9850</t>
  </si>
  <si>
    <t>GA</t>
  </si>
  <si>
    <t>PacICMP9851</t>
  </si>
  <si>
    <t>PacICMP9852</t>
  </si>
  <si>
    <t>PaeICMP8947</t>
  </si>
  <si>
    <t>PafDSM5025</t>
  </si>
  <si>
    <t>PafICMP1852</t>
  </si>
  <si>
    <t>PafICMP4394</t>
  </si>
  <si>
    <t>PafICMP5011</t>
  </si>
  <si>
    <t>PafICMP9395</t>
  </si>
  <si>
    <t>PaiICMP14479</t>
  </si>
  <si>
    <t>PalICMP15200</t>
  </si>
  <si>
    <t>PalICMP15201</t>
  </si>
  <si>
    <t>PalICMP15203</t>
  </si>
  <si>
    <t>PalICMP15205</t>
  </si>
  <si>
    <t>Pseudomonas amygdali</t>
  </si>
  <si>
    <t>PamICMP3918</t>
  </si>
  <si>
    <t>Pap1089_5</t>
  </si>
  <si>
    <t>PapICMP11947</t>
  </si>
  <si>
    <t>PapICMP1657</t>
  </si>
  <si>
    <t>PapICMP1659</t>
  </si>
  <si>
    <t>PapICMP2814</t>
  </si>
  <si>
    <t>ParICMP4328</t>
  </si>
  <si>
    <t>ParICMP4451</t>
  </si>
  <si>
    <t>ParICMP4457</t>
  </si>
  <si>
    <t>ParICMP4460</t>
  </si>
  <si>
    <t>PatICMP2813</t>
  </si>
  <si>
    <t>PatICMP4303</t>
  </si>
  <si>
    <t>PatICMP4453</t>
  </si>
  <si>
    <t>PatICMP4959</t>
  </si>
  <si>
    <t>Pseudomonas avellanae</t>
  </si>
  <si>
    <t>PavICMP9749</t>
  </si>
  <si>
    <t>PbbICMP13291</t>
  </si>
  <si>
    <t>PbbICMP4065</t>
  </si>
  <si>
    <t>PbbICMP4116</t>
  </si>
  <si>
    <t>PbbICMP8899</t>
  </si>
  <si>
    <t>PbrICMP13650</t>
  </si>
  <si>
    <t>PbrICMP13684</t>
  </si>
  <si>
    <t>PbrICMP13685</t>
  </si>
  <si>
    <t>Pseudomonas caricapapayae</t>
  </si>
  <si>
    <t>PcaICMP2854</t>
  </si>
  <si>
    <t>PcaICMP2855</t>
  </si>
  <si>
    <t>PcaICMP4086</t>
  </si>
  <si>
    <t>PcaICMP7496</t>
  </si>
  <si>
    <t>PcbICMP2821</t>
  </si>
  <si>
    <t>PcbICMP2823</t>
  </si>
  <si>
    <t>PccICMP5710</t>
  </si>
  <si>
    <t>PcdICMP12341</t>
  </si>
  <si>
    <t>PcdICMP12471</t>
  </si>
  <si>
    <t>PcdICMP9625</t>
  </si>
  <si>
    <t>PcdICMP9829</t>
  </si>
  <si>
    <t>PceICMP13927</t>
  </si>
  <si>
    <t>PceICMP13928</t>
  </si>
  <si>
    <t>GA and Miseq</t>
  </si>
  <si>
    <t>PceICMP17524</t>
  </si>
  <si>
    <t>PceICMP17525</t>
  </si>
  <si>
    <t>Pseudomonas cichorii</t>
  </si>
  <si>
    <t>PchICMP1649</t>
  </si>
  <si>
    <t>PchICMP3353</t>
  </si>
  <si>
    <t>PchICMP6917</t>
  </si>
  <si>
    <t>Pcn3113</t>
  </si>
  <si>
    <t>PcnICMP10052</t>
  </si>
  <si>
    <t>PcnICMP4329</t>
  </si>
  <si>
    <t>Pseudomonas congelans</t>
  </si>
  <si>
    <t>PcoICMP19117</t>
  </si>
  <si>
    <t>PcrICMP17001</t>
  </si>
  <si>
    <t>PcsICMP9419</t>
  </si>
  <si>
    <t>PcsICMP9420</t>
  </si>
  <si>
    <t>PcsICMP9421</t>
  </si>
  <si>
    <t>PcuICMP11894</t>
  </si>
  <si>
    <t>PcuICMP11895</t>
  </si>
  <si>
    <t>PcuICMP11897</t>
  </si>
  <si>
    <t>PcuICMP11899</t>
  </si>
  <si>
    <t>PdaICMP9757</t>
  </si>
  <si>
    <t>PdeICMP9150</t>
  </si>
  <si>
    <t>PdpICMP13052</t>
  </si>
  <si>
    <t>PdpICMP4330</t>
  </si>
  <si>
    <t>PdpICMP5014</t>
  </si>
  <si>
    <t>PdpICMP529</t>
  </si>
  <si>
    <t>PerICMP4316</t>
  </si>
  <si>
    <t>PerICMP4455</t>
  </si>
  <si>
    <t>PerICMP4967</t>
  </si>
  <si>
    <t>PerICMP8636</t>
  </si>
  <si>
    <t>Pseudomonas ficuserectae</t>
  </si>
  <si>
    <t>PfiICMP7848</t>
  </si>
  <si>
    <t>PfiICMP7849</t>
  </si>
  <si>
    <t>PfiICMP7850</t>
  </si>
  <si>
    <t>Pseudomonas savastanoi</t>
  </si>
  <si>
    <t>PfrICMP7711</t>
  </si>
  <si>
    <t>PfrICMP7712</t>
  </si>
  <si>
    <t>PfrICMP9129</t>
  </si>
  <si>
    <t>PfrICMP9132</t>
  </si>
  <si>
    <t>PgcICMP3649</t>
  </si>
  <si>
    <t>PgcICMP4323</t>
  </si>
  <si>
    <t>PgcICMP4466</t>
  </si>
  <si>
    <t>PgcICMP5019</t>
  </si>
  <si>
    <t>PgcNCPPB2708</t>
  </si>
  <si>
    <t>PgyICMP10448</t>
  </si>
  <si>
    <t>PgyICMP10449</t>
  </si>
  <si>
    <t>PgyICMP10450</t>
  </si>
  <si>
    <t>PgyICMP10451</t>
  </si>
  <si>
    <t>PgyICMP2185</t>
  </si>
  <si>
    <t>PgyICMP2189</t>
  </si>
  <si>
    <t>PgyICMP2236</t>
  </si>
  <si>
    <t>PgyICMP2400</t>
  </si>
  <si>
    <t>PgyICMP3482</t>
  </si>
  <si>
    <t>PgyICMP4180</t>
  </si>
  <si>
    <t>PgyICMP4181</t>
  </si>
  <si>
    <t>PgyICMP4182</t>
  </si>
  <si>
    <t>PgyICMP4324</t>
  </si>
  <si>
    <t>PgyICMP4332</t>
  </si>
  <si>
    <t>PgyICMP4333</t>
  </si>
  <si>
    <t>PgyICMP4402</t>
  </si>
  <si>
    <t>PgyICMP4630</t>
  </si>
  <si>
    <t>PgyICMP4631</t>
  </si>
  <si>
    <t>PgyICMP4966</t>
  </si>
  <si>
    <t>PgyICMP5027</t>
  </si>
  <si>
    <t>PgyICMP5378</t>
  </si>
  <si>
    <t>PgyICMP5559</t>
  </si>
  <si>
    <t>PgyICMP5560</t>
  </si>
  <si>
    <t>PgyICMP5562</t>
  </si>
  <si>
    <t>PgyICMP5928</t>
  </si>
  <si>
    <t>PgyICMP6372</t>
  </si>
  <si>
    <t>PgyICMP6373</t>
  </si>
  <si>
    <t>PgyICMP7082</t>
  </si>
  <si>
    <t>PgyICMP807</t>
  </si>
  <si>
    <t xml:space="preserve">Pseudomonas syringae </t>
  </si>
  <si>
    <t>PgyICMP867</t>
  </si>
  <si>
    <t>PgyICMP9025</t>
  </si>
  <si>
    <t>PgyICMP9026</t>
  </si>
  <si>
    <t>PgyICMP9589</t>
  </si>
  <si>
    <t>PgyICMP9923</t>
  </si>
  <si>
    <t>PheICMP3263</t>
  </si>
  <si>
    <t>PheICMP3549</t>
  </si>
  <si>
    <t>PheICMP4531</t>
  </si>
  <si>
    <t>PhiICMP9314</t>
  </si>
  <si>
    <t>PhiICMP9623</t>
  </si>
  <si>
    <t>PhoICMP7840</t>
  </si>
  <si>
    <t>PhoICMP7846</t>
  </si>
  <si>
    <t>PhoICMP7847</t>
  </si>
  <si>
    <t>Pla1188_1</t>
  </si>
  <si>
    <t>PlaA7386</t>
  </si>
  <si>
    <t>PlaICMP1448</t>
  </si>
  <si>
    <t>PlaICMP3402</t>
  </si>
  <si>
    <t>PlaICMP3507</t>
  </si>
  <si>
    <t>PlaICMP826</t>
  </si>
  <si>
    <t>PlaN7512</t>
  </si>
  <si>
    <t>PlaYM8003</t>
  </si>
  <si>
    <t>PlpICMP3946</t>
  </si>
  <si>
    <t>PlpICMP3947</t>
  </si>
  <si>
    <t>PlpICMP8813</t>
  </si>
  <si>
    <t>Pma4981</t>
  </si>
  <si>
    <t>Pma88_10</t>
  </si>
  <si>
    <t>PmaICMP11281</t>
  </si>
  <si>
    <t>PmaICMP2744</t>
  </si>
  <si>
    <t>PmaICMP3935</t>
  </si>
  <si>
    <t>PmeICMP5711</t>
  </si>
  <si>
    <t>Pseudomonas meliae</t>
  </si>
  <si>
    <t>PmlICMP6289</t>
  </si>
  <si>
    <t>PmoICMP4331</t>
  </si>
  <si>
    <t>PmoICMP4468</t>
  </si>
  <si>
    <t>PmoICMP535</t>
  </si>
  <si>
    <t>PmoICMP6941</t>
  </si>
  <si>
    <t>Pmp19322</t>
  </si>
  <si>
    <t>PmpICMP3897</t>
  </si>
  <si>
    <t>PmpICMP4983</t>
  </si>
  <si>
    <t>PmpICMP568</t>
  </si>
  <si>
    <t>PmyICMP11123</t>
  </si>
  <si>
    <t>PmyICMP11510</t>
  </si>
  <si>
    <t>PmyICMP7118</t>
  </si>
  <si>
    <t>PmyICMP7120</t>
  </si>
  <si>
    <t>PneICMP13781</t>
  </si>
  <si>
    <t>PneICMP13786</t>
  </si>
  <si>
    <t>PneICMP16943</t>
  </si>
  <si>
    <t>PneICMP16944</t>
  </si>
  <si>
    <t>PorI_6</t>
  </si>
  <si>
    <t>PorICMP9088</t>
  </si>
  <si>
    <t>PorICMP9091</t>
  </si>
  <si>
    <t>PorICMP9093</t>
  </si>
  <si>
    <t>PorICMP9095</t>
  </si>
  <si>
    <t>PpdICMP8902</t>
  </si>
  <si>
    <t>PpdICMP8903</t>
  </si>
  <si>
    <t>PpeICMP3706</t>
  </si>
  <si>
    <t>PpeICMP5786</t>
  </si>
  <si>
    <t>Pph1449B</t>
  </si>
  <si>
    <t>PphICMP2740</t>
  </si>
  <si>
    <t>PphICMP5059</t>
  </si>
  <si>
    <t>PphICMP637</t>
  </si>
  <si>
    <t>PphK4</t>
  </si>
  <si>
    <t>PphKN86</t>
  </si>
  <si>
    <t>Ppi895A</t>
  </si>
  <si>
    <t>PpiH5E3</t>
  </si>
  <si>
    <t>PpiH6E5</t>
  </si>
  <si>
    <t>PpiICMP2788</t>
  </si>
  <si>
    <t>PpiICMP4433</t>
  </si>
  <si>
    <t>PpiR6a</t>
  </si>
  <si>
    <t>PpoICMP16803</t>
  </si>
  <si>
    <t>PpoICMP16805</t>
  </si>
  <si>
    <t>PpoICMP8960</t>
  </si>
  <si>
    <t>PpoICMP8961</t>
  </si>
  <si>
    <t>PppICMP4040</t>
  </si>
  <si>
    <t>PppICMP4048</t>
  </si>
  <si>
    <t>PppICMP4050</t>
  </si>
  <si>
    <t>PppICMP4986</t>
  </si>
  <si>
    <t>PprICMP18417</t>
  </si>
  <si>
    <t>PprICMP2732</t>
  </si>
  <si>
    <t>PprICMP3956</t>
  </si>
  <si>
    <t>PprICMP8670</t>
  </si>
  <si>
    <t>PreICMP16945</t>
  </si>
  <si>
    <t>PreICMP16946</t>
  </si>
  <si>
    <t>PreICMP16947</t>
  </si>
  <si>
    <t>PrhICMP9756</t>
  </si>
  <si>
    <t>PriICMP3882</t>
  </si>
  <si>
    <t>PriICMP3883</t>
  </si>
  <si>
    <t>PsaICMP19074</t>
  </si>
  <si>
    <t>PsaICMP19198</t>
  </si>
  <si>
    <t>PsaICMP19589</t>
  </si>
  <si>
    <t>PseICMP3386</t>
  </si>
  <si>
    <t>PseICMP4995</t>
  </si>
  <si>
    <t>PseICMP7459</t>
  </si>
  <si>
    <t>PseICMP763</t>
  </si>
  <si>
    <t>PsfICMP4418</t>
  </si>
  <si>
    <t>PsfICMP4996</t>
  </si>
  <si>
    <t>PsoICMP16925</t>
  </si>
  <si>
    <t>PsoICMP16926</t>
  </si>
  <si>
    <t>PsoICMP16927</t>
  </si>
  <si>
    <t>PspICMP16928</t>
  </si>
  <si>
    <t>PspICMP16929</t>
  </si>
  <si>
    <t>Psv0485_9</t>
  </si>
  <si>
    <t>PsvICMP13519</t>
  </si>
  <si>
    <t>PsvICMP1411</t>
  </si>
  <si>
    <t>PsvICMP4352</t>
  </si>
  <si>
    <t>PsyHS191</t>
  </si>
  <si>
    <t>PsyICMP3023</t>
  </si>
  <si>
    <t>PsyICMP3688</t>
  </si>
  <si>
    <t>PsyICMP4917</t>
  </si>
  <si>
    <t>PtaICMP2812</t>
  </si>
  <si>
    <t>PtaICMP2835</t>
  </si>
  <si>
    <t>PtaICMP2851</t>
  </si>
  <si>
    <t>PtaICMP4525</t>
  </si>
  <si>
    <t>PtgICMP11161</t>
  </si>
  <si>
    <t>PtgICMP4091</t>
  </si>
  <si>
    <t>PtgICMP4092</t>
  </si>
  <si>
    <t>PtgICMP6369</t>
  </si>
  <si>
    <t>PthICMP3934</t>
  </si>
  <si>
    <t>PtoICMP2841</t>
  </si>
  <si>
    <t>PtoICMP2844</t>
  </si>
  <si>
    <t>PtoICMP4263</t>
  </si>
  <si>
    <t>PtoICMP7230</t>
  </si>
  <si>
    <t>PtrICMP9151</t>
  </si>
  <si>
    <t>PttG733</t>
  </si>
  <si>
    <t>PttICMP11935</t>
  </si>
  <si>
    <t>PttICMP4388</t>
  </si>
  <si>
    <t>PttICMP459</t>
  </si>
  <si>
    <t>PumICMP3962</t>
  </si>
  <si>
    <t>PumICMP5931</t>
  </si>
  <si>
    <t>PviICMP3963</t>
  </si>
  <si>
    <t xml:space="preserve">Pseudomonas viridiflava </t>
  </si>
  <si>
    <t>PvrICMP11296</t>
  </si>
  <si>
    <t>Pseudomonas viridiflava</t>
  </si>
  <si>
    <t>PvrICMP19473</t>
  </si>
  <si>
    <t>PvrICMP2848</t>
  </si>
  <si>
    <t>PvrICMP3272</t>
  </si>
  <si>
    <t>PziICMP8921</t>
  </si>
  <si>
    <t>PziICMP8941</t>
  </si>
  <si>
    <t>PziICMP8944</t>
  </si>
  <si>
    <t>PziICMP8959</t>
  </si>
  <si>
    <t>PcoNCPPB2445</t>
  </si>
  <si>
    <t>PflICMP11288</t>
  </si>
  <si>
    <t>PflICMP14360</t>
  </si>
  <si>
    <t>PflICMP3512</t>
  </si>
  <si>
    <t>PflICMP3636</t>
  </si>
  <si>
    <t>PmrICMP14937</t>
  </si>
  <si>
    <t>PmrICMP3553</t>
  </si>
  <si>
    <t>PmrICMP3555</t>
  </si>
  <si>
    <t>PmrICMP9503</t>
  </si>
  <si>
    <t>Before Read Quality Filtering</t>
  </si>
  <si>
    <t>After Read Quality Filtering</t>
  </si>
  <si>
    <t>Before Contig Quality Filtering</t>
  </si>
  <si>
    <t>After Contig Quality Filtering</t>
  </si>
  <si>
    <t>Maximum Contig Length</t>
  </si>
  <si>
    <t>Average Read Length</t>
  </si>
  <si>
    <t>No. of Reads</t>
  </si>
  <si>
    <t>Sequencing Platform</t>
  </si>
  <si>
    <t>Genome Coverage</t>
  </si>
  <si>
    <t>Minimum Contig Length</t>
  </si>
  <si>
    <t>Average Contig Length</t>
  </si>
  <si>
    <t>N50-Value</t>
  </si>
  <si>
    <t>Genome Size (bps)</t>
  </si>
  <si>
    <t xml:space="preserve">Average Contig Coverage </t>
  </si>
  <si>
    <t>No. of Contigs</t>
  </si>
  <si>
    <t>% Reads Mapping To A Cont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5" fillId="0" borderId="4" xfId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7" fillId="0" borderId="5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5" xfId="0" applyFont="1" applyBorder="1"/>
    <xf numFmtId="2" fontId="6" fillId="0" borderId="6" xfId="0" applyNumberFormat="1" applyFont="1" applyBorder="1"/>
    <xf numFmtId="1" fontId="6" fillId="0" borderId="0" xfId="0" applyNumberFormat="1" applyFont="1" applyBorder="1"/>
    <xf numFmtId="2" fontId="6" fillId="0" borderId="0" xfId="0" applyNumberFormat="1" applyFont="1" applyBorder="1"/>
    <xf numFmtId="0" fontId="6" fillId="0" borderId="2" xfId="0" applyFont="1" applyBorder="1"/>
    <xf numFmtId="0" fontId="6" fillId="0" borderId="3" xfId="0" applyFont="1" applyBorder="1"/>
    <xf numFmtId="0" fontId="7" fillId="0" borderId="0" xfId="0" applyFont="1" applyBorder="1"/>
    <xf numFmtId="2" fontId="7" fillId="0" borderId="6" xfId="0" applyNumberFormat="1" applyFont="1" applyBorder="1"/>
    <xf numFmtId="2" fontId="7" fillId="0" borderId="0" xfId="0" applyNumberFormat="1" applyFont="1" applyBorder="1"/>
    <xf numFmtId="0" fontId="6" fillId="0" borderId="3" xfId="0" applyFont="1" applyFill="1" applyBorder="1"/>
    <xf numFmtId="0" fontId="6" fillId="0" borderId="0" xfId="0" applyFont="1" applyFill="1" applyBorder="1"/>
    <xf numFmtId="0" fontId="6" fillId="0" borderId="0" xfId="0" applyFont="1"/>
    <xf numFmtId="0" fontId="6" fillId="0" borderId="0" xfId="0" applyFont="1" applyFill="1"/>
    <xf numFmtId="0" fontId="4" fillId="0" borderId="2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5" fillId="0" borderId="4" xfId="1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8" xfId="0" applyFont="1" applyFill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5" fillId="0" borderId="7" xfId="1" applyFont="1" applyBorder="1" applyAlignment="1">
      <alignment horizontal="left" vertical="center"/>
    </xf>
    <xf numFmtId="0" fontId="5" fillId="0" borderId="8" xfId="1" applyFont="1" applyBorder="1" applyAlignment="1">
      <alignment horizontal="left" vertical="center"/>
    </xf>
    <xf numFmtId="0" fontId="5" fillId="0" borderId="9" xfId="1" applyFont="1" applyBorder="1" applyAlignment="1">
      <alignment horizontal="left" vertical="center"/>
    </xf>
    <xf numFmtId="0" fontId="7" fillId="0" borderId="2" xfId="0" applyFont="1" applyBorder="1"/>
    <xf numFmtId="0" fontId="7" fillId="0" borderId="3" xfId="0" applyFont="1" applyBorder="1"/>
    <xf numFmtId="0" fontId="6" fillId="0" borderId="4" xfId="0" applyFont="1" applyBorder="1"/>
    <xf numFmtId="2" fontId="6" fillId="0" borderId="4" xfId="0" applyNumberFormat="1" applyFont="1" applyBorder="1"/>
    <xf numFmtId="1" fontId="6" fillId="0" borderId="3" xfId="0" applyNumberFormat="1" applyFont="1" applyBorder="1"/>
    <xf numFmtId="2" fontId="6" fillId="0" borderId="3" xfId="0" applyNumberFormat="1" applyFont="1" applyBorder="1"/>
    <xf numFmtId="0" fontId="7" fillId="0" borderId="7" xfId="0" applyFont="1" applyBorder="1"/>
    <xf numFmtId="0" fontId="7" fillId="0" borderId="8" xfId="0" applyFont="1" applyBorder="1"/>
    <xf numFmtId="0" fontId="6" fillId="0" borderId="9" xfId="0" applyFont="1" applyBorder="1"/>
    <xf numFmtId="0" fontId="6" fillId="0" borderId="7" xfId="0" applyFont="1" applyBorder="1"/>
    <xf numFmtId="0" fontId="6" fillId="0" borderId="8" xfId="0" applyFont="1" applyBorder="1"/>
    <xf numFmtId="2" fontId="6" fillId="0" borderId="9" xfId="0" applyNumberFormat="1" applyFont="1" applyBorder="1"/>
    <xf numFmtId="1" fontId="6" fillId="0" borderId="8" xfId="0" applyNumberFormat="1" applyFont="1" applyBorder="1"/>
    <xf numFmtId="2" fontId="6" fillId="0" borderId="8" xfId="0" applyNumberFormat="1" applyFont="1" applyBorder="1"/>
  </cellXfs>
  <cellStyles count="4">
    <cellStyle name="Followed Hyperlink" xfId="3" builtinId="9" hidden="1"/>
    <cellStyle name="Heading 1" xfId="1" builtinId="16"/>
    <cellStyle name="Hyperlink" xfId="2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2"/>
  <sheetViews>
    <sheetView tabSelected="1" workbookViewId="0">
      <pane ySplit="2" topLeftCell="A3" activePane="bottomLeft" state="frozen"/>
      <selection pane="bottomLeft" activeCell="F21" sqref="F21"/>
    </sheetView>
  </sheetViews>
  <sheetFormatPr baseColWidth="10" defaultRowHeight="16" x14ac:dyDescent="0.2"/>
  <cols>
    <col min="1" max="1" width="24.1640625" style="23" customWidth="1"/>
    <col min="2" max="2" width="19.33203125" style="24" customWidth="1"/>
    <col min="3" max="3" width="19.5" style="23" customWidth="1"/>
    <col min="4" max="4" width="14.33203125" style="23" customWidth="1"/>
    <col min="5" max="5" width="19.5" style="23" customWidth="1"/>
    <col min="6" max="6" width="17" style="23" customWidth="1"/>
    <col min="7" max="7" width="13.83203125" style="23" customWidth="1"/>
    <col min="8" max="8" width="20.1640625" style="23" customWidth="1"/>
    <col min="9" max="9" width="17.1640625" style="23" customWidth="1"/>
    <col min="10" max="10" width="14" style="23" customWidth="1"/>
    <col min="11" max="11" width="21.1640625" style="23" customWidth="1"/>
    <col min="12" max="12" width="22" style="23" customWidth="1"/>
    <col min="13" max="13" width="21.1640625" style="23" customWidth="1"/>
    <col min="14" max="14" width="11.1640625" style="23" customWidth="1"/>
    <col min="15" max="15" width="18.1640625" style="23" customWidth="1"/>
    <col min="16" max="16" width="26.5" style="23" customWidth="1"/>
    <col min="17" max="17" width="23.1640625" style="23" customWidth="1"/>
    <col min="18" max="18" width="14.83203125" style="23" customWidth="1"/>
    <col min="19" max="19" width="22" style="23" customWidth="1"/>
    <col min="20" max="20" width="22.33203125" style="23" customWidth="1"/>
    <col min="21" max="21" width="21.5" style="23" customWidth="1"/>
    <col min="22" max="22" width="12" style="23" customWidth="1"/>
    <col min="23" max="23" width="17.83203125" style="23" customWidth="1"/>
    <col min="24" max="24" width="27.1640625" style="23" customWidth="1"/>
    <col min="25" max="25" width="24.1640625" style="23" customWidth="1"/>
  </cols>
  <sheetData>
    <row r="1" spans="1:25" x14ac:dyDescent="0.2">
      <c r="A1" s="25" t="s">
        <v>0</v>
      </c>
      <c r="B1" s="26" t="s">
        <v>1</v>
      </c>
      <c r="C1" s="27" t="s">
        <v>295</v>
      </c>
      <c r="D1" s="2" t="s">
        <v>288</v>
      </c>
      <c r="E1" s="3"/>
      <c r="F1" s="4"/>
      <c r="G1" s="2" t="s">
        <v>289</v>
      </c>
      <c r="H1" s="5"/>
      <c r="I1" s="6"/>
      <c r="J1" s="7" t="s">
        <v>290</v>
      </c>
      <c r="K1" s="8"/>
      <c r="L1" s="8"/>
      <c r="M1" s="8"/>
      <c r="N1" s="8"/>
      <c r="O1" s="8"/>
      <c r="P1" s="8"/>
      <c r="Q1" s="1"/>
      <c r="R1" s="7" t="s">
        <v>291</v>
      </c>
      <c r="S1" s="8"/>
      <c r="T1" s="8"/>
      <c r="U1" s="8"/>
      <c r="V1" s="8"/>
      <c r="W1" s="8"/>
      <c r="X1" s="8"/>
      <c r="Y1" s="1"/>
    </row>
    <row r="2" spans="1:25" x14ac:dyDescent="0.2">
      <c r="A2" s="28"/>
      <c r="B2" s="29"/>
      <c r="C2" s="30"/>
      <c r="D2" s="31" t="s">
        <v>294</v>
      </c>
      <c r="E2" s="32" t="s">
        <v>293</v>
      </c>
      <c r="F2" s="33" t="s">
        <v>296</v>
      </c>
      <c r="G2" s="31" t="s">
        <v>294</v>
      </c>
      <c r="H2" s="32" t="s">
        <v>293</v>
      </c>
      <c r="I2" s="33" t="s">
        <v>296</v>
      </c>
      <c r="J2" s="31" t="s">
        <v>302</v>
      </c>
      <c r="K2" s="32" t="s">
        <v>297</v>
      </c>
      <c r="L2" s="32" t="s">
        <v>292</v>
      </c>
      <c r="M2" s="32" t="s">
        <v>298</v>
      </c>
      <c r="N2" s="32" t="s">
        <v>299</v>
      </c>
      <c r="O2" s="32" t="s">
        <v>300</v>
      </c>
      <c r="P2" s="32" t="s">
        <v>303</v>
      </c>
      <c r="Q2" s="33" t="s">
        <v>301</v>
      </c>
      <c r="R2" s="31" t="s">
        <v>302</v>
      </c>
      <c r="S2" s="32" t="s">
        <v>297</v>
      </c>
      <c r="T2" s="32" t="s">
        <v>292</v>
      </c>
      <c r="U2" s="32" t="s">
        <v>298</v>
      </c>
      <c r="V2" s="32" t="s">
        <v>299</v>
      </c>
      <c r="W2" s="32" t="s">
        <v>300</v>
      </c>
      <c r="X2" s="32" t="s">
        <v>303</v>
      </c>
      <c r="Y2" s="33" t="s">
        <v>301</v>
      </c>
    </row>
    <row r="3" spans="1:25" x14ac:dyDescent="0.2">
      <c r="A3" s="34" t="s">
        <v>27</v>
      </c>
      <c r="B3" s="35" t="s">
        <v>28</v>
      </c>
      <c r="C3" s="36" t="s">
        <v>3</v>
      </c>
      <c r="D3" s="16">
        <v>2346228</v>
      </c>
      <c r="E3" s="17">
        <v>152</v>
      </c>
      <c r="F3" s="37">
        <v>59.437775999999999</v>
      </c>
      <c r="G3" s="16">
        <v>2177962</v>
      </c>
      <c r="H3" s="38">
        <v>140.471761215301</v>
      </c>
      <c r="I3" s="37">
        <v>50.990359666666699</v>
      </c>
      <c r="J3" s="16">
        <v>263</v>
      </c>
      <c r="K3" s="17">
        <v>211</v>
      </c>
      <c r="L3" s="17">
        <v>170690</v>
      </c>
      <c r="M3" s="39">
        <v>22658.48</v>
      </c>
      <c r="N3" s="17">
        <v>54621</v>
      </c>
      <c r="O3" s="17">
        <v>5959179</v>
      </c>
      <c r="P3" s="39">
        <v>95.05</v>
      </c>
      <c r="Q3" s="39">
        <v>68.065379353863705</v>
      </c>
      <c r="R3" s="16">
        <v>222</v>
      </c>
      <c r="S3" s="17">
        <v>225</v>
      </c>
      <c r="T3" s="17">
        <v>170674</v>
      </c>
      <c r="U3" s="17">
        <v>26733</v>
      </c>
      <c r="V3" s="17">
        <v>54621</v>
      </c>
      <c r="W3" s="17">
        <v>5934781</v>
      </c>
      <c r="X3" s="39">
        <v>96.37</v>
      </c>
      <c r="Y3" s="37">
        <v>58.383854036161203</v>
      </c>
    </row>
    <row r="4" spans="1:25" x14ac:dyDescent="0.2">
      <c r="A4" s="9" t="s">
        <v>42</v>
      </c>
      <c r="B4" s="18" t="s">
        <v>43</v>
      </c>
      <c r="C4" s="11" t="s">
        <v>3</v>
      </c>
      <c r="D4" s="12">
        <v>2582626</v>
      </c>
      <c r="E4" s="10">
        <v>152</v>
      </c>
      <c r="F4" s="13">
        <v>65.426525333333302</v>
      </c>
      <c r="G4" s="12">
        <v>2384432</v>
      </c>
      <c r="H4" s="14">
        <v>140.07566581894599</v>
      </c>
      <c r="I4" s="13">
        <v>55.666816666666698</v>
      </c>
      <c r="J4" s="12">
        <v>986</v>
      </c>
      <c r="K4" s="10">
        <v>200</v>
      </c>
      <c r="L4" s="10">
        <v>77855</v>
      </c>
      <c r="M4" s="15">
        <v>6178.58</v>
      </c>
      <c r="N4" s="10">
        <v>20995</v>
      </c>
      <c r="O4" s="10">
        <v>6092079</v>
      </c>
      <c r="P4" s="15">
        <v>93.89</v>
      </c>
      <c r="Q4" s="15">
        <v>100.799731216046</v>
      </c>
      <c r="R4" s="12">
        <v>734</v>
      </c>
      <c r="S4" s="10">
        <v>200</v>
      </c>
      <c r="T4" s="10">
        <v>77855</v>
      </c>
      <c r="U4" s="10">
        <v>8148</v>
      </c>
      <c r="V4" s="10">
        <v>21129</v>
      </c>
      <c r="W4" s="10">
        <v>5980966</v>
      </c>
      <c r="X4" s="15">
        <v>95.01</v>
      </c>
      <c r="Y4" s="13">
        <v>86.352079376609197</v>
      </c>
    </row>
    <row r="5" spans="1:25" x14ac:dyDescent="0.2">
      <c r="A5" s="9" t="s">
        <v>51</v>
      </c>
      <c r="B5" s="18" t="s">
        <v>52</v>
      </c>
      <c r="C5" s="11" t="s">
        <v>3</v>
      </c>
      <c r="D5" s="12">
        <v>5128624</v>
      </c>
      <c r="E5" s="10">
        <v>152</v>
      </c>
      <c r="F5" s="13">
        <v>129.92514133333299</v>
      </c>
      <c r="G5" s="12">
        <v>4736724</v>
      </c>
      <c r="H5" s="14">
        <v>140.62981292555801</v>
      </c>
      <c r="I5" s="13">
        <v>111.020768333333</v>
      </c>
      <c r="J5" s="12">
        <v>258</v>
      </c>
      <c r="K5" s="10">
        <v>203</v>
      </c>
      <c r="L5" s="10">
        <v>366421</v>
      </c>
      <c r="M5" s="15">
        <v>23651.52</v>
      </c>
      <c r="N5" s="10">
        <v>131546</v>
      </c>
      <c r="O5" s="10">
        <v>6102093</v>
      </c>
      <c r="P5" s="15">
        <v>95.03</v>
      </c>
      <c r="Q5" s="15">
        <v>222.65831955972601</v>
      </c>
      <c r="R5" s="12">
        <v>139</v>
      </c>
      <c r="S5" s="10">
        <v>211</v>
      </c>
      <c r="T5" s="10">
        <v>366403</v>
      </c>
      <c r="U5" s="10">
        <v>43445</v>
      </c>
      <c r="V5" s="10">
        <v>131546</v>
      </c>
      <c r="W5" s="10">
        <v>6038930</v>
      </c>
      <c r="X5" s="15">
        <v>96.74</v>
      </c>
      <c r="Y5" s="13">
        <v>195.498324299708</v>
      </c>
    </row>
    <row r="6" spans="1:25" x14ac:dyDescent="0.2">
      <c r="A6" s="9" t="s">
        <v>51</v>
      </c>
      <c r="B6" s="18" t="s">
        <v>53</v>
      </c>
      <c r="C6" s="11" t="s">
        <v>3</v>
      </c>
      <c r="D6" s="12">
        <v>3571382</v>
      </c>
      <c r="E6" s="10">
        <v>152</v>
      </c>
      <c r="F6" s="13">
        <v>90.475010666666705</v>
      </c>
      <c r="G6" s="12">
        <v>3290950</v>
      </c>
      <c r="H6" s="14">
        <v>139.93931448366001</v>
      </c>
      <c r="I6" s="13">
        <v>76.755547833333296</v>
      </c>
      <c r="J6" s="12">
        <v>272</v>
      </c>
      <c r="K6" s="10">
        <v>201</v>
      </c>
      <c r="L6" s="10">
        <v>227581</v>
      </c>
      <c r="M6" s="15">
        <v>23151.37</v>
      </c>
      <c r="N6" s="10">
        <v>78662</v>
      </c>
      <c r="O6" s="10">
        <v>6297172</v>
      </c>
      <c r="P6" s="15">
        <v>91.54</v>
      </c>
      <c r="Q6" s="15">
        <v>89.480595888731401</v>
      </c>
      <c r="R6" s="12">
        <v>193</v>
      </c>
      <c r="S6" s="10">
        <v>209</v>
      </c>
      <c r="T6" s="10">
        <v>227563</v>
      </c>
      <c r="U6" s="10">
        <v>32423</v>
      </c>
      <c r="V6" s="10">
        <v>78662</v>
      </c>
      <c r="W6" s="10">
        <v>6257670</v>
      </c>
      <c r="X6" s="15">
        <v>93.04</v>
      </c>
      <c r="Y6" s="13">
        <v>75.970693374202895</v>
      </c>
    </row>
    <row r="7" spans="1:25" x14ac:dyDescent="0.2">
      <c r="A7" s="9" t="s">
        <v>51</v>
      </c>
      <c r="B7" s="18" t="s">
        <v>54</v>
      </c>
      <c r="C7" s="11" t="s">
        <v>3</v>
      </c>
      <c r="D7" s="12">
        <v>3447764</v>
      </c>
      <c r="E7" s="10">
        <v>152</v>
      </c>
      <c r="F7" s="13">
        <v>87.343354666666698</v>
      </c>
      <c r="G7" s="12">
        <v>3190670</v>
      </c>
      <c r="H7" s="14">
        <v>140.11546540381801</v>
      </c>
      <c r="I7" s="13">
        <v>74.510368666666693</v>
      </c>
      <c r="J7" s="12">
        <v>253</v>
      </c>
      <c r="K7" s="10">
        <v>201</v>
      </c>
      <c r="L7" s="10">
        <v>280748</v>
      </c>
      <c r="M7" s="15">
        <v>25050.84</v>
      </c>
      <c r="N7" s="10">
        <v>103125</v>
      </c>
      <c r="O7" s="10">
        <v>6337863</v>
      </c>
      <c r="P7" s="15">
        <v>92.95</v>
      </c>
      <c r="Q7" s="15">
        <v>92.549945762818894</v>
      </c>
      <c r="R7" s="12">
        <v>183</v>
      </c>
      <c r="S7" s="10">
        <v>201</v>
      </c>
      <c r="T7" s="10">
        <v>280732</v>
      </c>
      <c r="U7" s="10">
        <v>34435</v>
      </c>
      <c r="V7" s="10">
        <v>103591</v>
      </c>
      <c r="W7" s="10">
        <v>6301754</v>
      </c>
      <c r="X7" s="15">
        <v>94.44</v>
      </c>
      <c r="Y7" s="13">
        <v>78.2898092201917</v>
      </c>
    </row>
    <row r="8" spans="1:25" x14ac:dyDescent="0.2">
      <c r="A8" s="9" t="s">
        <v>51</v>
      </c>
      <c r="B8" s="18" t="s">
        <v>55</v>
      </c>
      <c r="C8" s="11" t="s">
        <v>3</v>
      </c>
      <c r="D8" s="12">
        <v>3410542</v>
      </c>
      <c r="E8" s="10">
        <v>152</v>
      </c>
      <c r="F8" s="13">
        <v>86.400397333333302</v>
      </c>
      <c r="G8" s="12">
        <v>3198132</v>
      </c>
      <c r="H8" s="14">
        <v>141.293417219802</v>
      </c>
      <c r="I8" s="13">
        <v>75.312499833333305</v>
      </c>
      <c r="J8" s="12">
        <v>290</v>
      </c>
      <c r="K8" s="10">
        <v>201</v>
      </c>
      <c r="L8" s="10">
        <v>177247</v>
      </c>
      <c r="M8" s="15">
        <v>22082.37</v>
      </c>
      <c r="N8" s="10">
        <v>70626</v>
      </c>
      <c r="O8" s="10">
        <v>6403887</v>
      </c>
      <c r="P8" s="15">
        <v>96.14</v>
      </c>
      <c r="Q8" s="15">
        <v>114.195551028181</v>
      </c>
      <c r="R8" s="12">
        <v>254</v>
      </c>
      <c r="S8" s="10">
        <v>205</v>
      </c>
      <c r="T8" s="10">
        <v>177179</v>
      </c>
      <c r="U8" s="10">
        <v>25166</v>
      </c>
      <c r="V8" s="10">
        <v>70626</v>
      </c>
      <c r="W8" s="10">
        <v>6392189</v>
      </c>
      <c r="X8" s="15">
        <v>97.01</v>
      </c>
      <c r="Y8" s="13">
        <v>99.0575628208898</v>
      </c>
    </row>
    <row r="9" spans="1:25" x14ac:dyDescent="0.2">
      <c r="A9" s="9" t="s">
        <v>68</v>
      </c>
      <c r="B9" s="18" t="s">
        <v>69</v>
      </c>
      <c r="C9" s="11" t="s">
        <v>3</v>
      </c>
      <c r="D9" s="12">
        <v>2032338</v>
      </c>
      <c r="E9" s="10">
        <v>152</v>
      </c>
      <c r="F9" s="13">
        <v>51.485895999999997</v>
      </c>
      <c r="G9" s="12">
        <v>1566190</v>
      </c>
      <c r="H9" s="14">
        <v>121.45933252032</v>
      </c>
      <c r="I9" s="13">
        <v>31.704732</v>
      </c>
      <c r="J9" s="12">
        <v>2000</v>
      </c>
      <c r="K9" s="10">
        <v>200</v>
      </c>
      <c r="L9" s="10">
        <v>226510</v>
      </c>
      <c r="M9" s="15">
        <v>3295.97</v>
      </c>
      <c r="N9" s="10">
        <v>61340</v>
      </c>
      <c r="O9" s="10">
        <v>6591933</v>
      </c>
      <c r="P9" s="15">
        <v>71.150000000000006</v>
      </c>
      <c r="Q9" s="15">
        <v>32.633753658659103</v>
      </c>
      <c r="R9" s="12">
        <v>316</v>
      </c>
      <c r="S9" s="10">
        <v>200</v>
      </c>
      <c r="T9" s="10">
        <v>226510</v>
      </c>
      <c r="U9" s="10">
        <v>18767</v>
      </c>
      <c r="V9" s="10">
        <v>72164</v>
      </c>
      <c r="W9" s="10">
        <v>5930384</v>
      </c>
      <c r="X9" s="15">
        <v>79.59</v>
      </c>
      <c r="Y9" s="13">
        <v>23.784675587651599</v>
      </c>
    </row>
    <row r="10" spans="1:25" x14ac:dyDescent="0.2">
      <c r="A10" s="9" t="s">
        <v>68</v>
      </c>
      <c r="B10" s="18" t="s">
        <v>70</v>
      </c>
      <c r="C10" s="11" t="s">
        <v>3</v>
      </c>
      <c r="D10" s="12">
        <v>3818132</v>
      </c>
      <c r="E10" s="10">
        <v>152</v>
      </c>
      <c r="F10" s="13">
        <v>96.726010666666696</v>
      </c>
      <c r="G10" s="12">
        <v>3293644</v>
      </c>
      <c r="H10" s="14">
        <v>130.83772866770099</v>
      </c>
      <c r="I10" s="13">
        <v>71.822149999999993</v>
      </c>
      <c r="J10" s="12">
        <v>173</v>
      </c>
      <c r="K10" s="10">
        <v>200</v>
      </c>
      <c r="L10" s="10">
        <v>307238</v>
      </c>
      <c r="M10" s="15">
        <v>35266.97</v>
      </c>
      <c r="N10" s="10">
        <v>139423</v>
      </c>
      <c r="O10" s="10">
        <v>6101186</v>
      </c>
      <c r="P10" s="15">
        <v>90.16</v>
      </c>
      <c r="Q10" s="15">
        <v>117.449610178318</v>
      </c>
      <c r="R10" s="12">
        <v>105</v>
      </c>
      <c r="S10" s="10">
        <v>200</v>
      </c>
      <c r="T10" s="10">
        <v>307238</v>
      </c>
      <c r="U10" s="10">
        <v>57326</v>
      </c>
      <c r="V10" s="10">
        <v>139677</v>
      </c>
      <c r="W10" s="10">
        <v>6019270</v>
      </c>
      <c r="X10" s="15">
        <v>94.65</v>
      </c>
      <c r="Y10" s="13">
        <v>94.557737225711705</v>
      </c>
    </row>
    <row r="11" spans="1:25" x14ac:dyDescent="0.2">
      <c r="A11" s="9" t="s">
        <v>68</v>
      </c>
      <c r="B11" s="18" t="s">
        <v>71</v>
      </c>
      <c r="C11" s="11" t="s">
        <v>3</v>
      </c>
      <c r="D11" s="12">
        <v>1667154</v>
      </c>
      <c r="E11" s="10">
        <v>152</v>
      </c>
      <c r="F11" s="13">
        <v>42.234568000000003</v>
      </c>
      <c r="G11" s="12">
        <v>1593570</v>
      </c>
      <c r="H11" s="14">
        <v>144.07008101307099</v>
      </c>
      <c r="I11" s="13">
        <v>38.264293166666697</v>
      </c>
      <c r="J11" s="12">
        <v>245</v>
      </c>
      <c r="K11" s="10">
        <v>212</v>
      </c>
      <c r="L11" s="10">
        <v>246669</v>
      </c>
      <c r="M11" s="15">
        <v>24234.13</v>
      </c>
      <c r="N11" s="10">
        <v>69552</v>
      </c>
      <c r="O11" s="10">
        <v>5937363</v>
      </c>
      <c r="P11" s="15">
        <v>97.35</v>
      </c>
      <c r="Q11" s="15">
        <v>43.791110898835697</v>
      </c>
      <c r="R11" s="12">
        <v>191</v>
      </c>
      <c r="S11" s="10">
        <v>226</v>
      </c>
      <c r="T11" s="10">
        <v>246669</v>
      </c>
      <c r="U11" s="10">
        <v>30977</v>
      </c>
      <c r="V11" s="10">
        <v>69552</v>
      </c>
      <c r="W11" s="10">
        <v>5916662</v>
      </c>
      <c r="X11" s="15">
        <v>98.22</v>
      </c>
      <c r="Y11" s="13">
        <v>39.517894421972997</v>
      </c>
    </row>
    <row r="12" spans="1:25" x14ac:dyDescent="0.2">
      <c r="A12" s="9" t="s">
        <v>75</v>
      </c>
      <c r="B12" s="18" t="s">
        <v>76</v>
      </c>
      <c r="C12" s="11" t="s">
        <v>3</v>
      </c>
      <c r="D12" s="12">
        <v>4288852</v>
      </c>
      <c r="E12" s="10">
        <v>152</v>
      </c>
      <c r="F12" s="13">
        <v>108.650917333333</v>
      </c>
      <c r="G12" s="12">
        <v>3929534</v>
      </c>
      <c r="H12" s="14">
        <v>139.34856016006</v>
      </c>
      <c r="I12" s="13">
        <v>91.262484166666695</v>
      </c>
      <c r="J12" s="12">
        <v>360</v>
      </c>
      <c r="K12" s="10">
        <v>205</v>
      </c>
      <c r="L12" s="10">
        <v>366621</v>
      </c>
      <c r="M12" s="15">
        <v>16370.21</v>
      </c>
      <c r="N12" s="10">
        <v>121405</v>
      </c>
      <c r="O12" s="10">
        <v>5893275</v>
      </c>
      <c r="P12" s="15">
        <v>91.72</v>
      </c>
      <c r="Q12" s="15">
        <v>108.637140676664</v>
      </c>
      <c r="R12" s="12">
        <v>86</v>
      </c>
      <c r="S12" s="10">
        <v>218</v>
      </c>
      <c r="T12" s="10">
        <v>366621</v>
      </c>
      <c r="U12" s="10">
        <v>65472</v>
      </c>
      <c r="V12" s="10">
        <v>123461</v>
      </c>
      <c r="W12" s="10">
        <v>5630650</v>
      </c>
      <c r="X12" s="15">
        <v>93.62</v>
      </c>
      <c r="Y12" s="13">
        <v>93.9715270984168</v>
      </c>
    </row>
    <row r="13" spans="1:25" x14ac:dyDescent="0.2">
      <c r="A13" s="9" t="s">
        <v>2</v>
      </c>
      <c r="B13" s="10" t="s">
        <v>279</v>
      </c>
      <c r="C13" s="11" t="s">
        <v>65</v>
      </c>
      <c r="D13" s="12">
        <v>1519930</v>
      </c>
      <c r="E13" s="10">
        <v>146</v>
      </c>
      <c r="F13" s="13">
        <v>36.984963333333297</v>
      </c>
      <c r="G13" s="12">
        <v>1465828</v>
      </c>
      <c r="H13" s="14">
        <v>143.127029228532</v>
      </c>
      <c r="I13" s="13">
        <v>34.966601166666699</v>
      </c>
      <c r="J13" s="12">
        <v>163</v>
      </c>
      <c r="K13" s="10">
        <v>203</v>
      </c>
      <c r="L13" s="10">
        <v>347309</v>
      </c>
      <c r="M13" s="15">
        <v>37267.71</v>
      </c>
      <c r="N13" s="10">
        <v>98423</v>
      </c>
      <c r="O13" s="10">
        <v>6074636</v>
      </c>
      <c r="P13" s="15">
        <v>97.37</v>
      </c>
      <c r="Q13" s="15">
        <v>39.295028270044597</v>
      </c>
      <c r="R13" s="12">
        <v>123</v>
      </c>
      <c r="S13" s="10">
        <v>207</v>
      </c>
      <c r="T13" s="10">
        <v>347293</v>
      </c>
      <c r="U13" s="10">
        <v>49174</v>
      </c>
      <c r="V13" s="10">
        <v>98552</v>
      </c>
      <c r="W13" s="10">
        <v>6048488</v>
      </c>
      <c r="X13" s="15">
        <v>98.65</v>
      </c>
      <c r="Y13" s="13">
        <v>36.878981697260699</v>
      </c>
    </row>
    <row r="14" spans="1:25" x14ac:dyDescent="0.2">
      <c r="A14" s="9" t="s">
        <v>95</v>
      </c>
      <c r="B14" s="18" t="s">
        <v>96</v>
      </c>
      <c r="C14" s="11" t="s">
        <v>13</v>
      </c>
      <c r="D14" s="12">
        <v>2339412</v>
      </c>
      <c r="E14" s="10">
        <v>75</v>
      </c>
      <c r="F14" s="13">
        <v>29.242650000000001</v>
      </c>
      <c r="G14" s="12">
        <v>1669652</v>
      </c>
      <c r="H14" s="14">
        <v>68.356073600965999</v>
      </c>
      <c r="I14" s="13">
        <v>19.021809166666699</v>
      </c>
      <c r="J14" s="12">
        <v>649</v>
      </c>
      <c r="K14" s="10">
        <v>206</v>
      </c>
      <c r="L14" s="10">
        <v>92007</v>
      </c>
      <c r="M14" s="15">
        <v>8735.93</v>
      </c>
      <c r="N14" s="10">
        <v>17896</v>
      </c>
      <c r="O14" s="10">
        <v>5669621</v>
      </c>
      <c r="P14" s="15">
        <v>86.29</v>
      </c>
      <c r="Q14" s="15">
        <v>35.373909681429602</v>
      </c>
      <c r="R14" s="12">
        <v>624</v>
      </c>
      <c r="S14" s="10">
        <v>206</v>
      </c>
      <c r="T14" s="10">
        <v>92007</v>
      </c>
      <c r="U14" s="10">
        <v>9062</v>
      </c>
      <c r="V14" s="10">
        <v>18060</v>
      </c>
      <c r="W14" s="10">
        <v>5655086</v>
      </c>
      <c r="X14" s="15">
        <v>97.13</v>
      </c>
      <c r="Y14" s="13">
        <v>26.411044960889601</v>
      </c>
    </row>
    <row r="15" spans="1:25" x14ac:dyDescent="0.2">
      <c r="A15" s="9" t="s">
        <v>95</v>
      </c>
      <c r="B15" s="18" t="s">
        <v>97</v>
      </c>
      <c r="C15" s="11" t="s">
        <v>13</v>
      </c>
      <c r="D15" s="12">
        <v>8084866</v>
      </c>
      <c r="E15" s="10">
        <v>75</v>
      </c>
      <c r="F15" s="13">
        <v>101.06082499999999</v>
      </c>
      <c r="G15" s="12">
        <v>5954178</v>
      </c>
      <c r="H15" s="14">
        <v>68.668613702848702</v>
      </c>
      <c r="I15" s="13">
        <v>68.144191500000005</v>
      </c>
      <c r="J15" s="12">
        <v>375</v>
      </c>
      <c r="K15" s="10">
        <v>201</v>
      </c>
      <c r="L15" s="10">
        <v>119146</v>
      </c>
      <c r="M15" s="15">
        <v>15159.5</v>
      </c>
      <c r="N15" s="10">
        <v>37336</v>
      </c>
      <c r="O15" s="10">
        <v>5684813</v>
      </c>
      <c r="P15" s="15">
        <v>86.93</v>
      </c>
      <c r="Q15" s="15">
        <v>126.36134746565401</v>
      </c>
      <c r="R15" s="12">
        <v>370</v>
      </c>
      <c r="S15" s="10">
        <v>201</v>
      </c>
      <c r="T15" s="10">
        <v>119146</v>
      </c>
      <c r="U15" s="10">
        <v>15357</v>
      </c>
      <c r="V15" s="10">
        <v>37336</v>
      </c>
      <c r="W15" s="10">
        <v>5682383</v>
      </c>
      <c r="X15" s="15">
        <v>95.82</v>
      </c>
      <c r="Y15" s="13">
        <v>97.430808161761107</v>
      </c>
    </row>
    <row r="16" spans="1:25" x14ac:dyDescent="0.2">
      <c r="A16" s="9" t="s">
        <v>95</v>
      </c>
      <c r="B16" s="18" t="s">
        <v>98</v>
      </c>
      <c r="C16" s="11" t="s">
        <v>13</v>
      </c>
      <c r="D16" s="12">
        <v>3934320</v>
      </c>
      <c r="E16" s="10">
        <v>75</v>
      </c>
      <c r="F16" s="13">
        <v>49.179000000000002</v>
      </c>
      <c r="G16" s="12">
        <v>2885946</v>
      </c>
      <c r="H16" s="14">
        <v>68.6420120126988</v>
      </c>
      <c r="I16" s="13">
        <v>33.016190000000002</v>
      </c>
      <c r="J16" s="12">
        <v>448</v>
      </c>
      <c r="K16" s="10">
        <v>207</v>
      </c>
      <c r="L16" s="10">
        <v>96750</v>
      </c>
      <c r="M16" s="15">
        <v>12650</v>
      </c>
      <c r="N16" s="10">
        <v>26726</v>
      </c>
      <c r="O16" s="10">
        <v>5667199</v>
      </c>
      <c r="P16" s="15">
        <v>87.04</v>
      </c>
      <c r="Q16" s="15">
        <v>68.957409205974599</v>
      </c>
      <c r="R16" s="12">
        <v>442</v>
      </c>
      <c r="S16" s="10">
        <v>207</v>
      </c>
      <c r="T16" s="10">
        <v>96750</v>
      </c>
      <c r="U16" s="10">
        <v>12815</v>
      </c>
      <c r="V16" s="10">
        <v>26726</v>
      </c>
      <c r="W16" s="10">
        <v>5664625</v>
      </c>
      <c r="X16" s="15">
        <v>96.41</v>
      </c>
      <c r="Y16" s="13">
        <v>52.377373838350302</v>
      </c>
    </row>
    <row r="17" spans="1:25" x14ac:dyDescent="0.2">
      <c r="A17" s="9" t="s">
        <v>4</v>
      </c>
      <c r="B17" s="10" t="s">
        <v>280</v>
      </c>
      <c r="C17" s="11" t="s">
        <v>3</v>
      </c>
      <c r="D17" s="12">
        <v>1534704</v>
      </c>
      <c r="E17" s="10">
        <v>152</v>
      </c>
      <c r="F17" s="13">
        <v>38.879168</v>
      </c>
      <c r="G17" s="12">
        <v>1495414</v>
      </c>
      <c r="H17" s="14">
        <v>138.54566561500701</v>
      </c>
      <c r="I17" s="13">
        <v>34.530521333333297</v>
      </c>
      <c r="J17" s="12">
        <v>563</v>
      </c>
      <c r="K17" s="10">
        <v>200</v>
      </c>
      <c r="L17" s="10">
        <v>100168</v>
      </c>
      <c r="M17" s="15">
        <v>11595.05</v>
      </c>
      <c r="N17" s="10">
        <v>22912</v>
      </c>
      <c r="O17" s="10">
        <v>6528012</v>
      </c>
      <c r="P17" s="15">
        <v>96.49</v>
      </c>
      <c r="Q17" s="15">
        <v>33.699394315241598</v>
      </c>
      <c r="R17" s="12">
        <v>469</v>
      </c>
      <c r="S17" s="10">
        <v>200</v>
      </c>
      <c r="T17" s="10">
        <v>100152</v>
      </c>
      <c r="U17" s="10">
        <v>13813</v>
      </c>
      <c r="V17" s="10">
        <v>23053</v>
      </c>
      <c r="W17" s="10">
        <v>6478628</v>
      </c>
      <c r="X17" s="15">
        <v>96.5</v>
      </c>
      <c r="Y17" s="13">
        <v>30.279157271379301</v>
      </c>
    </row>
    <row r="18" spans="1:25" x14ac:dyDescent="0.2">
      <c r="A18" s="9" t="s">
        <v>4</v>
      </c>
      <c r="B18" s="10" t="s">
        <v>281</v>
      </c>
      <c r="C18" s="11" t="s">
        <v>3</v>
      </c>
      <c r="D18" s="12">
        <v>2255722</v>
      </c>
      <c r="E18" s="10">
        <v>152</v>
      </c>
      <c r="F18" s="13">
        <v>57.144957333333302</v>
      </c>
      <c r="G18" s="12">
        <v>2071482</v>
      </c>
      <c r="H18" s="14">
        <v>140.42889342026601</v>
      </c>
      <c r="I18" s="13">
        <v>48.482654166666698</v>
      </c>
      <c r="J18" s="12">
        <v>352</v>
      </c>
      <c r="K18" s="10">
        <v>204</v>
      </c>
      <c r="L18" s="10">
        <v>217718</v>
      </c>
      <c r="M18" s="15">
        <v>17407.88</v>
      </c>
      <c r="N18" s="10">
        <v>50263</v>
      </c>
      <c r="O18" s="10">
        <v>6127575</v>
      </c>
      <c r="P18" s="15">
        <v>93.23</v>
      </c>
      <c r="Q18" s="15">
        <v>53.790092209989801</v>
      </c>
      <c r="R18" s="12">
        <v>224</v>
      </c>
      <c r="S18" s="10">
        <v>204</v>
      </c>
      <c r="T18" s="10">
        <v>217701</v>
      </c>
      <c r="U18" s="10">
        <v>26955</v>
      </c>
      <c r="V18" s="10">
        <v>50748</v>
      </c>
      <c r="W18" s="10">
        <v>6038119</v>
      </c>
      <c r="X18" s="15">
        <v>95.09</v>
      </c>
      <c r="Y18" s="13">
        <v>46.887809148819599</v>
      </c>
    </row>
    <row r="19" spans="1:25" x14ac:dyDescent="0.2">
      <c r="A19" s="9" t="s">
        <v>4</v>
      </c>
      <c r="B19" s="10" t="s">
        <v>282</v>
      </c>
      <c r="C19" s="11" t="s">
        <v>3</v>
      </c>
      <c r="D19" s="12">
        <v>3963186</v>
      </c>
      <c r="E19" s="10">
        <v>152</v>
      </c>
      <c r="F19" s="13">
        <v>100.400712</v>
      </c>
      <c r="G19" s="12">
        <v>3336584</v>
      </c>
      <c r="H19" s="14">
        <v>130.30060265229301</v>
      </c>
      <c r="I19" s="13">
        <v>72.459817666666694</v>
      </c>
      <c r="J19" s="12">
        <v>213</v>
      </c>
      <c r="K19" s="10">
        <v>200</v>
      </c>
      <c r="L19" s="10">
        <v>431069</v>
      </c>
      <c r="M19" s="15">
        <v>30656.92</v>
      </c>
      <c r="N19" s="10">
        <v>122946</v>
      </c>
      <c r="O19" s="10">
        <v>6529924</v>
      </c>
      <c r="P19" s="15">
        <v>88.4</v>
      </c>
      <c r="Q19" s="15">
        <v>96.257985330928605</v>
      </c>
      <c r="R19" s="12">
        <v>101</v>
      </c>
      <c r="S19" s="10">
        <v>230</v>
      </c>
      <c r="T19" s="10">
        <v>431053</v>
      </c>
      <c r="U19" s="10">
        <v>63692</v>
      </c>
      <c r="V19" s="10">
        <v>128627</v>
      </c>
      <c r="W19" s="10">
        <v>6432945</v>
      </c>
      <c r="X19" s="15">
        <v>94.12</v>
      </c>
      <c r="Y19" s="13">
        <v>76.268899042023193</v>
      </c>
    </row>
    <row r="20" spans="1:25" x14ac:dyDescent="0.2">
      <c r="A20" s="9" t="s">
        <v>4</v>
      </c>
      <c r="B20" s="10" t="s">
        <v>283</v>
      </c>
      <c r="C20" s="11" t="s">
        <v>3</v>
      </c>
      <c r="D20" s="12">
        <v>1838004</v>
      </c>
      <c r="E20" s="10">
        <v>152</v>
      </c>
      <c r="F20" s="13">
        <v>46.562767999999998</v>
      </c>
      <c r="G20" s="12">
        <v>1717482</v>
      </c>
      <c r="H20" s="14">
        <v>141.15035266745201</v>
      </c>
      <c r="I20" s="13">
        <v>40.403865000000003</v>
      </c>
      <c r="J20" s="12">
        <v>638</v>
      </c>
      <c r="K20" s="10">
        <v>200</v>
      </c>
      <c r="L20" s="10">
        <v>147180</v>
      </c>
      <c r="M20" s="15">
        <v>10386.950000000001</v>
      </c>
      <c r="N20" s="10">
        <v>24909</v>
      </c>
      <c r="O20" s="10">
        <v>6626876</v>
      </c>
      <c r="P20" s="15">
        <v>94.18</v>
      </c>
      <c r="Q20" s="15">
        <v>37.520285754801499</v>
      </c>
      <c r="R20" s="12">
        <v>468</v>
      </c>
      <c r="S20" s="10">
        <v>200</v>
      </c>
      <c r="T20" s="10">
        <v>147164</v>
      </c>
      <c r="U20" s="10">
        <v>13977</v>
      </c>
      <c r="V20" s="10">
        <v>25372</v>
      </c>
      <c r="W20" s="10">
        <v>6541301</v>
      </c>
      <c r="X20" s="15">
        <v>95.94</v>
      </c>
      <c r="Y20" s="13">
        <v>33.486262310024998</v>
      </c>
    </row>
    <row r="21" spans="1:25" x14ac:dyDescent="0.2">
      <c r="A21" s="9" t="s">
        <v>5</v>
      </c>
      <c r="B21" s="10" t="s">
        <v>284</v>
      </c>
      <c r="C21" s="11" t="s">
        <v>3</v>
      </c>
      <c r="D21" s="12">
        <v>2192010</v>
      </c>
      <c r="E21" s="10">
        <v>152</v>
      </c>
      <c r="F21" s="13">
        <v>55.530920000000002</v>
      </c>
      <c r="G21" s="12">
        <v>2065502</v>
      </c>
      <c r="H21" s="14">
        <v>143.17859580867</v>
      </c>
      <c r="I21" s="13">
        <v>49.289279333333297</v>
      </c>
      <c r="J21" s="12">
        <v>420</v>
      </c>
      <c r="K21" s="10">
        <v>201</v>
      </c>
      <c r="L21" s="10">
        <v>161736</v>
      </c>
      <c r="M21" s="15">
        <v>15154.13</v>
      </c>
      <c r="N21" s="10">
        <v>37462</v>
      </c>
      <c r="O21" s="10">
        <v>6364734</v>
      </c>
      <c r="P21" s="15">
        <v>95.55</v>
      </c>
      <c r="Q21" s="15">
        <v>52.503727651653001</v>
      </c>
      <c r="R21" s="12">
        <v>294</v>
      </c>
      <c r="S21" s="10">
        <v>203</v>
      </c>
      <c r="T21" s="10">
        <v>161736</v>
      </c>
      <c r="U21" s="10">
        <v>21298</v>
      </c>
      <c r="V21" s="10">
        <v>38318</v>
      </c>
      <c r="W21" s="10">
        <v>6261742</v>
      </c>
      <c r="X21" s="15">
        <v>96.55</v>
      </c>
      <c r="Y21" s="13">
        <v>47.106696158118098</v>
      </c>
    </row>
    <row r="22" spans="1:25" x14ac:dyDescent="0.2">
      <c r="A22" s="9" t="s">
        <v>5</v>
      </c>
      <c r="B22" s="10" t="s">
        <v>285</v>
      </c>
      <c r="C22" s="11" t="s">
        <v>3</v>
      </c>
      <c r="D22" s="12">
        <v>2506586</v>
      </c>
      <c r="E22" s="10">
        <v>152</v>
      </c>
      <c r="F22" s="13">
        <v>63.500178666666699</v>
      </c>
      <c r="G22" s="12">
        <v>2109070</v>
      </c>
      <c r="H22" s="14">
        <v>128.75848881260501</v>
      </c>
      <c r="I22" s="13">
        <v>45.260111000000002</v>
      </c>
      <c r="J22" s="12">
        <v>403</v>
      </c>
      <c r="K22" s="10">
        <v>200</v>
      </c>
      <c r="L22" s="10">
        <v>161549</v>
      </c>
      <c r="M22" s="15">
        <v>16522.990000000002</v>
      </c>
      <c r="N22" s="10">
        <v>41709</v>
      </c>
      <c r="O22" s="10">
        <v>6658766</v>
      </c>
      <c r="P22" s="15">
        <v>90.81</v>
      </c>
      <c r="Q22" s="15">
        <v>52.7277522015996</v>
      </c>
      <c r="R22" s="12">
        <v>318</v>
      </c>
      <c r="S22" s="10">
        <v>200</v>
      </c>
      <c r="T22" s="10">
        <v>161549</v>
      </c>
      <c r="U22" s="10">
        <v>20666</v>
      </c>
      <c r="V22" s="10">
        <v>42336</v>
      </c>
      <c r="W22" s="10">
        <v>6571914</v>
      </c>
      <c r="X22" s="15">
        <v>95.91</v>
      </c>
      <c r="Y22" s="13">
        <v>40.4522612517803</v>
      </c>
    </row>
    <row r="23" spans="1:25" x14ac:dyDescent="0.2">
      <c r="A23" s="9" t="s">
        <v>5</v>
      </c>
      <c r="B23" s="10" t="s">
        <v>286</v>
      </c>
      <c r="C23" s="11" t="s">
        <v>3</v>
      </c>
      <c r="D23" s="12">
        <v>1949906</v>
      </c>
      <c r="E23" s="10">
        <v>152</v>
      </c>
      <c r="F23" s="13">
        <v>49.397618666666702</v>
      </c>
      <c r="G23" s="12">
        <v>1612178</v>
      </c>
      <c r="H23" s="14">
        <v>126.56044555874099</v>
      </c>
      <c r="I23" s="13">
        <v>34.006327666666699</v>
      </c>
      <c r="J23" s="12">
        <v>533</v>
      </c>
      <c r="K23" s="10">
        <v>203</v>
      </c>
      <c r="L23" s="10">
        <v>114370</v>
      </c>
      <c r="M23" s="15">
        <v>12467.86</v>
      </c>
      <c r="N23" s="10">
        <v>37747</v>
      </c>
      <c r="O23" s="10">
        <v>6645370</v>
      </c>
      <c r="P23" s="15">
        <v>89.17</v>
      </c>
      <c r="Q23" s="15">
        <v>38.846108846412903</v>
      </c>
      <c r="R23" s="12">
        <v>431</v>
      </c>
      <c r="S23" s="10">
        <v>203</v>
      </c>
      <c r="T23" s="10">
        <v>114370</v>
      </c>
      <c r="U23" s="10">
        <v>15188</v>
      </c>
      <c r="V23" s="10">
        <v>38531</v>
      </c>
      <c r="W23" s="10">
        <v>6546442</v>
      </c>
      <c r="X23" s="15">
        <v>95.01</v>
      </c>
      <c r="Y23" s="13">
        <v>29.004322259370301</v>
      </c>
    </row>
    <row r="24" spans="1:25" x14ac:dyDescent="0.2">
      <c r="A24" s="9" t="s">
        <v>5</v>
      </c>
      <c r="B24" s="10" t="s">
        <v>287</v>
      </c>
      <c r="C24" s="11" t="s">
        <v>3</v>
      </c>
      <c r="D24" s="12">
        <v>1612030</v>
      </c>
      <c r="E24" s="10">
        <v>152</v>
      </c>
      <c r="F24" s="13">
        <v>40.838093333333298</v>
      </c>
      <c r="G24" s="12">
        <v>1588802</v>
      </c>
      <c r="H24" s="14">
        <v>142.99831948852</v>
      </c>
      <c r="I24" s="13">
        <v>37.866002666666702</v>
      </c>
      <c r="J24" s="12">
        <v>6226</v>
      </c>
      <c r="K24" s="10">
        <v>200</v>
      </c>
      <c r="L24" s="10">
        <v>236287</v>
      </c>
      <c r="M24" s="15">
        <v>1628.69</v>
      </c>
      <c r="N24" s="10">
        <v>23843</v>
      </c>
      <c r="O24" s="10">
        <v>10140197</v>
      </c>
      <c r="P24" s="15">
        <v>90.25</v>
      </c>
      <c r="Q24" s="15">
        <v>33.093586972304301</v>
      </c>
      <c r="R24" s="12">
        <v>231</v>
      </c>
      <c r="S24" s="10">
        <v>200</v>
      </c>
      <c r="T24" s="10">
        <v>236287</v>
      </c>
      <c r="U24" s="10">
        <v>26352</v>
      </c>
      <c r="V24" s="10">
        <v>57081</v>
      </c>
      <c r="W24" s="10">
        <v>6087341</v>
      </c>
      <c r="X24" s="15">
        <v>90.05</v>
      </c>
      <c r="Y24" s="13">
        <v>30.485913021723899</v>
      </c>
    </row>
    <row r="25" spans="1:25" x14ac:dyDescent="0.2">
      <c r="A25" s="9" t="s">
        <v>169</v>
      </c>
      <c r="B25" s="18" t="s">
        <v>170</v>
      </c>
      <c r="C25" s="11" t="s">
        <v>13</v>
      </c>
      <c r="D25" s="12">
        <v>3669630</v>
      </c>
      <c r="E25" s="10">
        <v>75</v>
      </c>
      <c r="F25" s="13">
        <v>45.870375000000003</v>
      </c>
      <c r="G25" s="12">
        <v>2874322</v>
      </c>
      <c r="H25" s="14">
        <v>71.521319810376198</v>
      </c>
      <c r="I25" s="13">
        <v>34.262550500000003</v>
      </c>
      <c r="J25" s="12">
        <v>663</v>
      </c>
      <c r="K25" s="10">
        <v>205</v>
      </c>
      <c r="L25" s="10">
        <v>66928</v>
      </c>
      <c r="M25" s="15">
        <v>7791.09</v>
      </c>
      <c r="N25" s="10">
        <v>25414</v>
      </c>
      <c r="O25" s="10">
        <v>5165493</v>
      </c>
      <c r="P25" s="15">
        <v>88.14</v>
      </c>
      <c r="Q25" s="15">
        <v>93.821284610766597</v>
      </c>
      <c r="R25" s="12">
        <v>504</v>
      </c>
      <c r="S25" s="10">
        <v>205</v>
      </c>
      <c r="T25" s="10">
        <v>66928</v>
      </c>
      <c r="U25" s="10">
        <v>10115</v>
      </c>
      <c r="V25" s="10">
        <v>25657</v>
      </c>
      <c r="W25" s="10">
        <v>5097969</v>
      </c>
      <c r="X25" s="15">
        <v>96.19</v>
      </c>
      <c r="Y25" s="13">
        <v>76.0769911516647</v>
      </c>
    </row>
    <row r="26" spans="1:25" x14ac:dyDescent="0.2">
      <c r="A26" s="9" t="s">
        <v>99</v>
      </c>
      <c r="B26" s="18" t="s">
        <v>100</v>
      </c>
      <c r="C26" s="11" t="s">
        <v>13</v>
      </c>
      <c r="D26" s="12">
        <v>15148436</v>
      </c>
      <c r="E26" s="10">
        <v>36</v>
      </c>
      <c r="F26" s="13">
        <v>90.890615999999994</v>
      </c>
      <c r="G26" s="12">
        <v>11331518</v>
      </c>
      <c r="H26" s="14">
        <v>36</v>
      </c>
      <c r="I26" s="13">
        <v>67.989108000000002</v>
      </c>
      <c r="J26" s="12">
        <v>498</v>
      </c>
      <c r="K26" s="10">
        <v>204</v>
      </c>
      <c r="L26" s="10">
        <v>144601</v>
      </c>
      <c r="M26" s="15">
        <v>12111.43</v>
      </c>
      <c r="N26" s="10">
        <v>38704</v>
      </c>
      <c r="O26" s="10">
        <v>6031494</v>
      </c>
      <c r="P26" s="15">
        <v>77.63</v>
      </c>
      <c r="Q26" s="15">
        <v>187.76443806717799</v>
      </c>
      <c r="R26" s="12">
        <v>481</v>
      </c>
      <c r="S26" s="10">
        <v>204</v>
      </c>
      <c r="T26" s="10">
        <v>144601</v>
      </c>
      <c r="U26" s="10">
        <v>12523</v>
      </c>
      <c r="V26" s="10">
        <v>38704</v>
      </c>
      <c r="W26" s="10">
        <v>6023921</v>
      </c>
      <c r="X26" s="15">
        <v>92.77</v>
      </c>
      <c r="Y26" s="13">
        <v>158.55143624397701</v>
      </c>
    </row>
    <row r="27" spans="1:25" x14ac:dyDescent="0.2">
      <c r="A27" s="9" t="s">
        <v>99</v>
      </c>
      <c r="B27" s="18" t="s">
        <v>101</v>
      </c>
      <c r="C27" s="11" t="s">
        <v>13</v>
      </c>
      <c r="D27" s="12">
        <v>17077836</v>
      </c>
      <c r="E27" s="10">
        <v>36</v>
      </c>
      <c r="F27" s="13">
        <v>102.467016</v>
      </c>
      <c r="G27" s="12">
        <v>12642940</v>
      </c>
      <c r="H27" s="14">
        <v>36</v>
      </c>
      <c r="I27" s="13">
        <v>75.857640000000004</v>
      </c>
      <c r="J27" s="12">
        <v>496</v>
      </c>
      <c r="K27" s="10">
        <v>203</v>
      </c>
      <c r="L27" s="10">
        <v>144568</v>
      </c>
      <c r="M27" s="15">
        <v>11987.78</v>
      </c>
      <c r="N27" s="10">
        <v>39170</v>
      </c>
      <c r="O27" s="10">
        <v>5945939</v>
      </c>
      <c r="P27" s="15">
        <v>78.27</v>
      </c>
      <c r="Q27" s="15">
        <v>159.53793863842</v>
      </c>
      <c r="R27" s="12">
        <v>478</v>
      </c>
      <c r="S27" s="10">
        <v>203</v>
      </c>
      <c r="T27" s="10">
        <v>144568</v>
      </c>
      <c r="U27" s="10">
        <v>12403</v>
      </c>
      <c r="V27" s="10">
        <v>39170</v>
      </c>
      <c r="W27" s="10">
        <v>5928827</v>
      </c>
      <c r="X27" s="15">
        <v>93.79</v>
      </c>
      <c r="Y27" s="13">
        <v>134.13512900990199</v>
      </c>
    </row>
    <row r="28" spans="1:25" x14ac:dyDescent="0.2">
      <c r="A28" s="9" t="s">
        <v>99</v>
      </c>
      <c r="B28" s="18" t="s">
        <v>102</v>
      </c>
      <c r="C28" s="11" t="s">
        <v>13</v>
      </c>
      <c r="D28" s="12">
        <v>12731998</v>
      </c>
      <c r="E28" s="10">
        <v>75</v>
      </c>
      <c r="F28" s="13">
        <v>159.14997500000001</v>
      </c>
      <c r="G28" s="12">
        <v>9131630</v>
      </c>
      <c r="H28" s="14">
        <v>69.086313834441398</v>
      </c>
      <c r="I28" s="13">
        <v>105.145109333333</v>
      </c>
      <c r="J28" s="12">
        <v>471</v>
      </c>
      <c r="K28" s="10">
        <v>200</v>
      </c>
      <c r="L28" s="10">
        <v>171293</v>
      </c>
      <c r="M28" s="15">
        <v>12750.13</v>
      </c>
      <c r="N28" s="10">
        <v>46727</v>
      </c>
      <c r="O28" s="10">
        <v>6005313</v>
      </c>
      <c r="P28" s="15">
        <v>87.75</v>
      </c>
      <c r="Q28" s="15">
        <v>315.95695938630303</v>
      </c>
      <c r="R28" s="12">
        <v>457</v>
      </c>
      <c r="S28" s="10">
        <v>200</v>
      </c>
      <c r="T28" s="10">
        <v>171293</v>
      </c>
      <c r="U28" s="10">
        <v>13125</v>
      </c>
      <c r="V28" s="10">
        <v>46711</v>
      </c>
      <c r="W28" s="10">
        <v>5998153</v>
      </c>
      <c r="X28" s="15">
        <v>98.09</v>
      </c>
      <c r="Y28" s="13">
        <v>232.74221647151199</v>
      </c>
    </row>
    <row r="29" spans="1:25" x14ac:dyDescent="0.2">
      <c r="A29" s="9" t="s">
        <v>99</v>
      </c>
      <c r="B29" s="18" t="s">
        <v>103</v>
      </c>
      <c r="C29" s="11" t="s">
        <v>13</v>
      </c>
      <c r="D29" s="12">
        <v>10869706</v>
      </c>
      <c r="E29" s="10">
        <v>75</v>
      </c>
      <c r="F29" s="13">
        <v>135.87132500000001</v>
      </c>
      <c r="G29" s="12">
        <v>7890816</v>
      </c>
      <c r="H29" s="14">
        <v>69.127492644613696</v>
      </c>
      <c r="I29" s="13">
        <v>90.912054166666707</v>
      </c>
      <c r="J29" s="12">
        <v>460</v>
      </c>
      <c r="K29" s="10">
        <v>200</v>
      </c>
      <c r="L29" s="10">
        <v>160021</v>
      </c>
      <c r="M29" s="15">
        <v>13165.01</v>
      </c>
      <c r="N29" s="10">
        <v>46511</v>
      </c>
      <c r="O29" s="10">
        <v>6055903</v>
      </c>
      <c r="P29" s="15">
        <v>88.39</v>
      </c>
      <c r="Q29" s="15">
        <v>195.70491944263301</v>
      </c>
      <c r="R29" s="12">
        <v>439</v>
      </c>
      <c r="S29" s="10">
        <v>200</v>
      </c>
      <c r="T29" s="10">
        <v>160021</v>
      </c>
      <c r="U29" s="10">
        <v>13772</v>
      </c>
      <c r="V29" s="10">
        <v>46511</v>
      </c>
      <c r="W29" s="10">
        <v>6045945</v>
      </c>
      <c r="X29" s="15">
        <v>98.37</v>
      </c>
      <c r="Y29" s="13">
        <v>148.42118207417101</v>
      </c>
    </row>
    <row r="30" spans="1:25" x14ac:dyDescent="0.2">
      <c r="A30" s="9" t="s">
        <v>99</v>
      </c>
      <c r="B30" s="18" t="s">
        <v>109</v>
      </c>
      <c r="C30" s="11" t="s">
        <v>13</v>
      </c>
      <c r="D30" s="12">
        <v>11451300</v>
      </c>
      <c r="E30" s="10">
        <v>75</v>
      </c>
      <c r="F30" s="13">
        <v>145.0498</v>
      </c>
      <c r="G30" s="12">
        <v>7004324</v>
      </c>
      <c r="H30" s="14">
        <v>66.691792241478296</v>
      </c>
      <c r="I30" s="13">
        <v>77.8551535</v>
      </c>
      <c r="J30" s="12">
        <v>1414</v>
      </c>
      <c r="K30" s="10">
        <v>200</v>
      </c>
      <c r="L30" s="10">
        <v>56778</v>
      </c>
      <c r="M30" s="15">
        <v>4180.83</v>
      </c>
      <c r="N30" s="10">
        <v>7392</v>
      </c>
      <c r="O30" s="10">
        <v>5911699</v>
      </c>
      <c r="P30" s="15">
        <v>81.39</v>
      </c>
      <c r="Q30" s="15">
        <v>133.05376208719301</v>
      </c>
      <c r="R30" s="12">
        <v>1397</v>
      </c>
      <c r="S30" s="10">
        <v>200</v>
      </c>
      <c r="T30" s="10">
        <v>56778</v>
      </c>
      <c r="U30" s="10">
        <v>4226</v>
      </c>
      <c r="V30" s="10">
        <v>7394</v>
      </c>
      <c r="W30" s="10">
        <v>5904963</v>
      </c>
      <c r="X30" s="15">
        <v>97.9</v>
      </c>
      <c r="Y30" s="13">
        <v>85.944059916746895</v>
      </c>
    </row>
    <row r="31" spans="1:25" x14ac:dyDescent="0.2">
      <c r="A31" s="9" t="s">
        <v>99</v>
      </c>
      <c r="B31" s="18" t="s">
        <v>110</v>
      </c>
      <c r="C31" s="11" t="s">
        <v>13</v>
      </c>
      <c r="D31" s="12">
        <v>8804008</v>
      </c>
      <c r="E31" s="10">
        <v>75</v>
      </c>
      <c r="F31" s="13">
        <v>111.517434666667</v>
      </c>
      <c r="G31" s="12">
        <v>5479208</v>
      </c>
      <c r="H31" s="14">
        <v>67.269345861664704</v>
      </c>
      <c r="I31" s="13">
        <v>61.430456333333296</v>
      </c>
      <c r="J31" s="12">
        <v>1357</v>
      </c>
      <c r="K31" s="10">
        <v>200</v>
      </c>
      <c r="L31" s="10">
        <v>38261</v>
      </c>
      <c r="M31" s="15">
        <v>4229.43</v>
      </c>
      <c r="N31" s="10">
        <v>7255</v>
      </c>
      <c r="O31" s="10">
        <v>5739340</v>
      </c>
      <c r="P31" s="15">
        <v>81.7</v>
      </c>
      <c r="Q31" s="15">
        <v>97.215132718734793</v>
      </c>
      <c r="R31" s="12">
        <v>1348</v>
      </c>
      <c r="S31" s="10">
        <v>200</v>
      </c>
      <c r="T31" s="10">
        <v>38261</v>
      </c>
      <c r="U31" s="10">
        <v>4255</v>
      </c>
      <c r="V31" s="10">
        <v>7255</v>
      </c>
      <c r="W31" s="10">
        <v>5735752</v>
      </c>
      <c r="X31" s="15">
        <v>97.42</v>
      </c>
      <c r="Y31" s="13">
        <v>63.664476804936001</v>
      </c>
    </row>
    <row r="32" spans="1:25" x14ac:dyDescent="0.2">
      <c r="A32" s="9" t="s">
        <v>99</v>
      </c>
      <c r="B32" s="18" t="s">
        <v>111</v>
      </c>
      <c r="C32" s="11" t="s">
        <v>13</v>
      </c>
      <c r="D32" s="12">
        <v>9717788</v>
      </c>
      <c r="E32" s="10">
        <v>75</v>
      </c>
      <c r="F32" s="13">
        <v>123.091981333333</v>
      </c>
      <c r="G32" s="12">
        <v>6014392</v>
      </c>
      <c r="H32" s="14">
        <v>66.961998320029707</v>
      </c>
      <c r="I32" s="13">
        <v>67.122617833333294</v>
      </c>
      <c r="J32" s="12">
        <v>1375</v>
      </c>
      <c r="K32" s="10">
        <v>204</v>
      </c>
      <c r="L32" s="10">
        <v>52350</v>
      </c>
      <c r="M32" s="15">
        <v>4325.07</v>
      </c>
      <c r="N32" s="10">
        <v>8170</v>
      </c>
      <c r="O32" s="10">
        <v>5946966</v>
      </c>
      <c r="P32" s="15">
        <v>82.26</v>
      </c>
      <c r="Q32" s="15">
        <v>112.104204470431</v>
      </c>
      <c r="R32" s="12">
        <v>1354</v>
      </c>
      <c r="S32" s="10">
        <v>204</v>
      </c>
      <c r="T32" s="10">
        <v>52332</v>
      </c>
      <c r="U32" s="10">
        <v>4385</v>
      </c>
      <c r="V32" s="10">
        <v>8319</v>
      </c>
      <c r="W32" s="10">
        <v>5937676</v>
      </c>
      <c r="X32" s="15">
        <v>97.9</v>
      </c>
      <c r="Y32" s="13">
        <v>72.574028429950303</v>
      </c>
    </row>
    <row r="33" spans="1:25" x14ac:dyDescent="0.2">
      <c r="A33" s="9" t="s">
        <v>99</v>
      </c>
      <c r="B33" s="18" t="s">
        <v>112</v>
      </c>
      <c r="C33" s="11" t="s">
        <v>13</v>
      </c>
      <c r="D33" s="12">
        <v>10313052</v>
      </c>
      <c r="E33" s="10">
        <v>75</v>
      </c>
      <c r="F33" s="13">
        <v>130.631992</v>
      </c>
      <c r="G33" s="12">
        <v>6342750</v>
      </c>
      <c r="H33" s="14">
        <v>66.561322770091806</v>
      </c>
      <c r="I33" s="13">
        <v>70.363638333333299</v>
      </c>
      <c r="J33" s="12">
        <v>1389</v>
      </c>
      <c r="K33" s="10">
        <v>202</v>
      </c>
      <c r="L33" s="10">
        <v>36791</v>
      </c>
      <c r="M33" s="15">
        <v>4295.9399999999996</v>
      </c>
      <c r="N33" s="10">
        <v>7552</v>
      </c>
      <c r="O33" s="10">
        <v>5967054</v>
      </c>
      <c r="P33" s="15">
        <v>81.7</v>
      </c>
      <c r="Q33" s="15">
        <v>112.75921084002201</v>
      </c>
      <c r="R33" s="12">
        <v>1376</v>
      </c>
      <c r="S33" s="10">
        <v>202</v>
      </c>
      <c r="T33" s="10">
        <v>36791</v>
      </c>
      <c r="U33" s="10">
        <v>4332</v>
      </c>
      <c r="V33" s="10">
        <v>7552</v>
      </c>
      <c r="W33" s="10">
        <v>5961055</v>
      </c>
      <c r="X33" s="15">
        <v>97.43</v>
      </c>
      <c r="Y33" s="13">
        <v>72.052372933145307</v>
      </c>
    </row>
    <row r="34" spans="1:25" x14ac:dyDescent="0.2">
      <c r="A34" s="9" t="s">
        <v>99</v>
      </c>
      <c r="B34" s="18" t="s">
        <v>113</v>
      </c>
      <c r="C34" s="11" t="s">
        <v>13</v>
      </c>
      <c r="D34" s="12">
        <v>6701418</v>
      </c>
      <c r="E34" s="10">
        <v>75</v>
      </c>
      <c r="F34" s="13">
        <v>84.884628000000006</v>
      </c>
      <c r="G34" s="12">
        <v>5002730</v>
      </c>
      <c r="H34" s="14">
        <v>72.8135432054098</v>
      </c>
      <c r="I34" s="13">
        <v>60.7110828333333</v>
      </c>
      <c r="J34" s="12">
        <v>450</v>
      </c>
      <c r="K34" s="10">
        <v>205</v>
      </c>
      <c r="L34" s="10">
        <v>112668</v>
      </c>
      <c r="M34" s="15">
        <v>13199.16</v>
      </c>
      <c r="N34" s="10">
        <v>30710</v>
      </c>
      <c r="O34" s="10">
        <v>5939621</v>
      </c>
      <c r="P34" s="15">
        <v>86.53</v>
      </c>
      <c r="Q34" s="15">
        <v>95.347460314223795</v>
      </c>
      <c r="R34" s="12">
        <v>403</v>
      </c>
      <c r="S34" s="10">
        <v>205</v>
      </c>
      <c r="T34" s="10">
        <v>112668</v>
      </c>
      <c r="U34" s="10">
        <v>14701</v>
      </c>
      <c r="V34" s="10">
        <v>31480</v>
      </c>
      <c r="W34" s="10">
        <v>5924640</v>
      </c>
      <c r="X34" s="15">
        <v>98.49</v>
      </c>
      <c r="Y34" s="13">
        <v>75.674439948797797</v>
      </c>
    </row>
    <row r="35" spans="1:25" x14ac:dyDescent="0.2">
      <c r="A35" s="9" t="s">
        <v>99</v>
      </c>
      <c r="B35" s="18" t="s">
        <v>114</v>
      </c>
      <c r="C35" s="11" t="s">
        <v>13</v>
      </c>
      <c r="D35" s="12">
        <v>2835286</v>
      </c>
      <c r="E35" s="10">
        <v>75</v>
      </c>
      <c r="F35" s="13">
        <v>35.441074999999998</v>
      </c>
      <c r="G35" s="12">
        <v>2221814</v>
      </c>
      <c r="H35" s="14">
        <v>73.174297218399005</v>
      </c>
      <c r="I35" s="13">
        <v>27.096613000000001</v>
      </c>
      <c r="J35" s="12">
        <v>439</v>
      </c>
      <c r="K35" s="10">
        <v>200</v>
      </c>
      <c r="L35" s="10">
        <v>133619</v>
      </c>
      <c r="M35" s="15">
        <v>13637.65</v>
      </c>
      <c r="N35" s="10">
        <v>37582</v>
      </c>
      <c r="O35" s="10">
        <v>5986927</v>
      </c>
      <c r="P35" s="15">
        <v>88.73</v>
      </c>
      <c r="Q35" s="15">
        <v>65.716972404637502</v>
      </c>
      <c r="R35" s="12">
        <v>430</v>
      </c>
      <c r="S35" s="10">
        <v>200</v>
      </c>
      <c r="T35" s="10">
        <v>133603</v>
      </c>
      <c r="U35" s="10">
        <v>13915</v>
      </c>
      <c r="V35" s="10">
        <v>37582</v>
      </c>
      <c r="W35" s="10">
        <v>5983516</v>
      </c>
      <c r="X35" s="15">
        <v>98.47</v>
      </c>
      <c r="Y35" s="13">
        <v>54.8007766674693</v>
      </c>
    </row>
    <row r="36" spans="1:25" x14ac:dyDescent="0.2">
      <c r="A36" s="9" t="s">
        <v>99</v>
      </c>
      <c r="B36" s="18" t="s">
        <v>115</v>
      </c>
      <c r="C36" s="11" t="s">
        <v>13</v>
      </c>
      <c r="D36" s="12">
        <v>11006748</v>
      </c>
      <c r="E36" s="10">
        <v>75</v>
      </c>
      <c r="F36" s="13">
        <v>139.41880800000001</v>
      </c>
      <c r="G36" s="12">
        <v>8162178</v>
      </c>
      <c r="H36" s="14">
        <v>73.021299707014506</v>
      </c>
      <c r="I36" s="13">
        <v>99.335474333333295</v>
      </c>
      <c r="J36" s="12">
        <v>316</v>
      </c>
      <c r="K36" s="10">
        <v>201</v>
      </c>
      <c r="L36" s="10">
        <v>127782</v>
      </c>
      <c r="M36" s="15">
        <v>21051</v>
      </c>
      <c r="N36" s="10">
        <v>42863</v>
      </c>
      <c r="O36" s="10">
        <v>6652117</v>
      </c>
      <c r="P36" s="15">
        <v>84.02</v>
      </c>
      <c r="Q36" s="15">
        <v>107.085445166236</v>
      </c>
      <c r="R36" s="12">
        <v>268</v>
      </c>
      <c r="S36" s="10">
        <v>201</v>
      </c>
      <c r="T36" s="10">
        <v>127782</v>
      </c>
      <c r="U36" s="10">
        <v>23879</v>
      </c>
      <c r="V36" s="10">
        <v>43725</v>
      </c>
      <c r="W36" s="10">
        <v>6399650</v>
      </c>
      <c r="X36" s="15">
        <v>96.11</v>
      </c>
      <c r="Y36" s="13">
        <v>86.761507466455598</v>
      </c>
    </row>
    <row r="37" spans="1:25" x14ac:dyDescent="0.2">
      <c r="A37" s="9" t="s">
        <v>99</v>
      </c>
      <c r="B37" s="18" t="s">
        <v>116</v>
      </c>
      <c r="C37" s="11" t="s">
        <v>13</v>
      </c>
      <c r="D37" s="12">
        <v>7937292</v>
      </c>
      <c r="E37" s="10">
        <v>75</v>
      </c>
      <c r="F37" s="13">
        <v>100.53903200000001</v>
      </c>
      <c r="G37" s="12">
        <v>2709428</v>
      </c>
      <c r="H37" s="14">
        <v>69.596851807835407</v>
      </c>
      <c r="I37" s="13">
        <v>31.427943166666701</v>
      </c>
      <c r="J37" s="12">
        <v>1021</v>
      </c>
      <c r="K37" s="10">
        <v>200</v>
      </c>
      <c r="L37" s="10">
        <v>51535</v>
      </c>
      <c r="M37" s="15">
        <v>5849.23</v>
      </c>
      <c r="N37" s="10">
        <v>12692</v>
      </c>
      <c r="O37" s="10">
        <v>5972059</v>
      </c>
      <c r="P37" s="15">
        <v>69.849999999999994</v>
      </c>
      <c r="Q37" s="15">
        <v>86.5558259951341</v>
      </c>
      <c r="R37" s="12">
        <v>1012</v>
      </c>
      <c r="S37" s="10">
        <v>200</v>
      </c>
      <c r="T37" s="10">
        <v>51535</v>
      </c>
      <c r="U37" s="10">
        <v>5896</v>
      </c>
      <c r="V37" s="10">
        <v>12692</v>
      </c>
      <c r="W37" s="10">
        <v>5966883</v>
      </c>
      <c r="X37" s="15">
        <v>98.51</v>
      </c>
      <c r="Y37" s="13">
        <v>38.116328964389098</v>
      </c>
    </row>
    <row r="38" spans="1:25" x14ac:dyDescent="0.2">
      <c r="A38" s="9" t="s">
        <v>99</v>
      </c>
      <c r="B38" s="18" t="s">
        <v>117</v>
      </c>
      <c r="C38" s="11" t="s">
        <v>13</v>
      </c>
      <c r="D38" s="12">
        <v>2421646</v>
      </c>
      <c r="E38" s="10">
        <v>75</v>
      </c>
      <c r="F38" s="13">
        <v>30.674182666666699</v>
      </c>
      <c r="G38" s="12">
        <v>1747750</v>
      </c>
      <c r="H38" s="14">
        <v>76</v>
      </c>
      <c r="I38" s="13">
        <v>22.138166666666699</v>
      </c>
      <c r="J38" s="12">
        <v>2102</v>
      </c>
      <c r="K38" s="10">
        <v>200</v>
      </c>
      <c r="L38" s="10">
        <v>27673</v>
      </c>
      <c r="M38" s="15">
        <v>2811.6</v>
      </c>
      <c r="N38" s="10">
        <v>5551</v>
      </c>
      <c r="O38" s="10">
        <v>5909981</v>
      </c>
      <c r="P38" s="15">
        <v>82.72</v>
      </c>
      <c r="Q38" s="15">
        <v>20.616887450785502</v>
      </c>
      <c r="R38" s="12">
        <v>1877</v>
      </c>
      <c r="S38" s="10">
        <v>200</v>
      </c>
      <c r="T38" s="10">
        <v>27673</v>
      </c>
      <c r="U38" s="10">
        <v>3097</v>
      </c>
      <c r="V38" s="10">
        <v>5653</v>
      </c>
      <c r="W38" s="10">
        <v>5814317</v>
      </c>
      <c r="X38" s="15">
        <v>96.23</v>
      </c>
      <c r="Y38" s="13">
        <v>16.552431462302199</v>
      </c>
    </row>
    <row r="39" spans="1:25" x14ac:dyDescent="0.2">
      <c r="A39" s="9" t="s">
        <v>99</v>
      </c>
      <c r="B39" s="18" t="s">
        <v>119</v>
      </c>
      <c r="C39" s="11" t="s">
        <v>13</v>
      </c>
      <c r="D39" s="12">
        <v>9440638</v>
      </c>
      <c r="E39" s="10">
        <v>75</v>
      </c>
      <c r="F39" s="13">
        <v>119.581414666667</v>
      </c>
      <c r="G39" s="12">
        <v>6215772</v>
      </c>
      <c r="H39" s="14">
        <v>72.873102649196298</v>
      </c>
      <c r="I39" s="13">
        <v>75.493765166666705</v>
      </c>
      <c r="J39" s="12">
        <v>506</v>
      </c>
      <c r="K39" s="10">
        <v>202</v>
      </c>
      <c r="L39" s="10">
        <v>91326</v>
      </c>
      <c r="M39" s="15">
        <v>11725.34</v>
      </c>
      <c r="N39" s="10">
        <v>28157</v>
      </c>
      <c r="O39" s="10">
        <v>5933024</v>
      </c>
      <c r="P39" s="15">
        <v>86.02</v>
      </c>
      <c r="Q39" s="15">
        <v>224.14841964195401</v>
      </c>
      <c r="R39" s="12">
        <v>502</v>
      </c>
      <c r="S39" s="10">
        <v>202</v>
      </c>
      <c r="T39" s="10">
        <v>91310</v>
      </c>
      <c r="U39" s="10">
        <v>11814</v>
      </c>
      <c r="V39" s="10">
        <v>28157</v>
      </c>
      <c r="W39" s="10">
        <v>5931059</v>
      </c>
      <c r="X39" s="15">
        <v>98.88</v>
      </c>
      <c r="Y39" s="13">
        <v>158.25713434109201</v>
      </c>
    </row>
    <row r="40" spans="1:25" x14ac:dyDescent="0.2">
      <c r="A40" s="9" t="s">
        <v>99</v>
      </c>
      <c r="B40" s="18" t="s">
        <v>120</v>
      </c>
      <c r="C40" s="11" t="s">
        <v>13</v>
      </c>
      <c r="D40" s="12">
        <v>12240750</v>
      </c>
      <c r="E40" s="10">
        <v>75</v>
      </c>
      <c r="F40" s="13">
        <v>155.04949999999999</v>
      </c>
      <c r="G40" s="12">
        <v>9011250</v>
      </c>
      <c r="H40" s="14">
        <v>72.9888503814676</v>
      </c>
      <c r="I40" s="13">
        <v>109.620129666667</v>
      </c>
      <c r="J40" s="12">
        <v>438</v>
      </c>
      <c r="K40" s="10">
        <v>200</v>
      </c>
      <c r="L40" s="10">
        <v>175660</v>
      </c>
      <c r="M40" s="15">
        <v>13545.49</v>
      </c>
      <c r="N40" s="10">
        <v>31304</v>
      </c>
      <c r="O40" s="10">
        <v>5932923</v>
      </c>
      <c r="P40" s="15">
        <v>86.22</v>
      </c>
      <c r="Q40" s="15">
        <v>270.88502473942299</v>
      </c>
      <c r="R40" s="12">
        <v>432</v>
      </c>
      <c r="S40" s="10">
        <v>200</v>
      </c>
      <c r="T40" s="10">
        <v>175660</v>
      </c>
      <c r="U40" s="10">
        <v>13723</v>
      </c>
      <c r="V40" s="10">
        <v>31425</v>
      </c>
      <c r="W40" s="10">
        <v>5928617</v>
      </c>
      <c r="X40" s="15">
        <v>98.91</v>
      </c>
      <c r="Y40" s="13">
        <v>218.16278504900501</v>
      </c>
    </row>
    <row r="41" spans="1:25" x14ac:dyDescent="0.2">
      <c r="A41" s="9" t="s">
        <v>99</v>
      </c>
      <c r="B41" s="18" t="s">
        <v>121</v>
      </c>
      <c r="C41" s="11" t="s">
        <v>13</v>
      </c>
      <c r="D41" s="12">
        <v>33163508</v>
      </c>
      <c r="E41" s="10">
        <v>75</v>
      </c>
      <c r="F41" s="13">
        <v>420.07110133333299</v>
      </c>
      <c r="G41" s="12">
        <v>21219368</v>
      </c>
      <c r="H41" s="14">
        <v>76</v>
      </c>
      <c r="I41" s="13">
        <v>268.77866133333299</v>
      </c>
      <c r="J41" s="12">
        <v>460</v>
      </c>
      <c r="K41" s="10">
        <v>202</v>
      </c>
      <c r="L41" s="10">
        <v>166330</v>
      </c>
      <c r="M41" s="15">
        <v>13266.42</v>
      </c>
      <c r="N41" s="10">
        <v>52868</v>
      </c>
      <c r="O41" s="10">
        <v>6102551</v>
      </c>
      <c r="P41" s="15">
        <v>75.400000000000006</v>
      </c>
      <c r="Q41" s="15">
        <v>389.96940905062502</v>
      </c>
      <c r="R41" s="12">
        <v>323</v>
      </c>
      <c r="S41" s="10">
        <v>204</v>
      </c>
      <c r="T41" s="10">
        <v>166330</v>
      </c>
      <c r="U41" s="10">
        <v>18734</v>
      </c>
      <c r="V41" s="10">
        <v>54624</v>
      </c>
      <c r="W41" s="10">
        <v>6051186</v>
      </c>
      <c r="X41" s="15">
        <v>95.07</v>
      </c>
      <c r="Y41" s="13">
        <v>309.30374513083802</v>
      </c>
    </row>
    <row r="42" spans="1:25" x14ac:dyDescent="0.2">
      <c r="A42" s="9" t="s">
        <v>99</v>
      </c>
      <c r="B42" s="18" t="s">
        <v>122</v>
      </c>
      <c r="C42" s="11" t="s">
        <v>13</v>
      </c>
      <c r="D42" s="12">
        <v>11310966</v>
      </c>
      <c r="E42" s="10">
        <v>75</v>
      </c>
      <c r="F42" s="13">
        <v>143.27223599999999</v>
      </c>
      <c r="G42" s="12">
        <v>8363340</v>
      </c>
      <c r="H42" s="14">
        <v>71.773371643386497</v>
      </c>
      <c r="I42" s="13">
        <v>100.044185</v>
      </c>
      <c r="J42" s="12">
        <v>591</v>
      </c>
      <c r="K42" s="10">
        <v>204</v>
      </c>
      <c r="L42" s="10">
        <v>138181</v>
      </c>
      <c r="M42" s="15">
        <v>10088.49</v>
      </c>
      <c r="N42" s="10">
        <v>35719</v>
      </c>
      <c r="O42" s="10">
        <v>5962297</v>
      </c>
      <c r="P42" s="15">
        <v>85.52</v>
      </c>
      <c r="Q42" s="15">
        <v>160.59248314777099</v>
      </c>
      <c r="R42" s="12">
        <v>384</v>
      </c>
      <c r="S42" s="10">
        <v>207</v>
      </c>
      <c r="T42" s="10">
        <v>138165</v>
      </c>
      <c r="U42" s="10">
        <v>15328</v>
      </c>
      <c r="V42" s="10">
        <v>35827</v>
      </c>
      <c r="W42" s="10">
        <v>5886078</v>
      </c>
      <c r="X42" s="15">
        <v>98.43</v>
      </c>
      <c r="Y42" s="13">
        <v>127.939935290815</v>
      </c>
    </row>
    <row r="43" spans="1:25" x14ac:dyDescent="0.2">
      <c r="A43" s="9" t="s">
        <v>99</v>
      </c>
      <c r="B43" s="18" t="s">
        <v>123</v>
      </c>
      <c r="C43" s="11" t="s">
        <v>13</v>
      </c>
      <c r="D43" s="12">
        <v>12742332</v>
      </c>
      <c r="E43" s="10">
        <v>75</v>
      </c>
      <c r="F43" s="13">
        <v>161.402872</v>
      </c>
      <c r="G43" s="12">
        <v>7955356</v>
      </c>
      <c r="H43" s="14">
        <v>66.753272260851702</v>
      </c>
      <c r="I43" s="13">
        <v>88.507674166666703</v>
      </c>
      <c r="J43" s="12">
        <v>972</v>
      </c>
      <c r="K43" s="10">
        <v>207</v>
      </c>
      <c r="L43" s="10">
        <v>46954</v>
      </c>
      <c r="M43" s="15">
        <v>6011.95</v>
      </c>
      <c r="N43" s="10">
        <v>11156</v>
      </c>
      <c r="O43" s="10">
        <v>5843611</v>
      </c>
      <c r="P43" s="15">
        <v>83.01</v>
      </c>
      <c r="Q43" s="15">
        <v>142.845207839376</v>
      </c>
      <c r="R43" s="12">
        <v>961</v>
      </c>
      <c r="S43" s="10">
        <v>207</v>
      </c>
      <c r="T43" s="10">
        <v>46954</v>
      </c>
      <c r="U43" s="10">
        <v>6077</v>
      </c>
      <c r="V43" s="10">
        <v>11270</v>
      </c>
      <c r="W43" s="10">
        <v>5840088</v>
      </c>
      <c r="X43" s="15">
        <v>98.52</v>
      </c>
      <c r="Y43" s="13">
        <v>93.081811614223199</v>
      </c>
    </row>
    <row r="44" spans="1:25" x14ac:dyDescent="0.2">
      <c r="A44" s="9" t="s">
        <v>99</v>
      </c>
      <c r="B44" s="18" t="s">
        <v>124</v>
      </c>
      <c r="C44" s="11" t="s">
        <v>13</v>
      </c>
      <c r="D44" s="12">
        <v>9540008</v>
      </c>
      <c r="E44" s="10">
        <v>75</v>
      </c>
      <c r="F44" s="13">
        <v>120.840101333333</v>
      </c>
      <c r="G44" s="12">
        <v>6206702</v>
      </c>
      <c r="H44" s="14">
        <v>67.278598199172393</v>
      </c>
      <c r="I44" s="13">
        <v>69.596368333333302</v>
      </c>
      <c r="J44" s="12">
        <v>1267</v>
      </c>
      <c r="K44" s="10">
        <v>200</v>
      </c>
      <c r="L44" s="10">
        <v>35296</v>
      </c>
      <c r="M44" s="15">
        <v>4676.75</v>
      </c>
      <c r="N44" s="10">
        <v>8874</v>
      </c>
      <c r="O44" s="10">
        <v>5925444</v>
      </c>
      <c r="P44" s="15">
        <v>84.28</v>
      </c>
      <c r="Q44" s="15">
        <v>114.62429822060901</v>
      </c>
      <c r="R44" s="12">
        <v>1251</v>
      </c>
      <c r="S44" s="10">
        <v>200</v>
      </c>
      <c r="T44" s="10">
        <v>35278</v>
      </c>
      <c r="U44" s="10">
        <v>4730</v>
      </c>
      <c r="V44" s="10">
        <v>8882</v>
      </c>
      <c r="W44" s="10">
        <v>5917242</v>
      </c>
      <c r="X44" s="15">
        <v>98.19</v>
      </c>
      <c r="Y44" s="13">
        <v>76.984270836465797</v>
      </c>
    </row>
    <row r="45" spans="1:25" x14ac:dyDescent="0.2">
      <c r="A45" s="9" t="s">
        <v>99</v>
      </c>
      <c r="B45" s="18" t="s">
        <v>125</v>
      </c>
      <c r="C45" s="11" t="s">
        <v>13</v>
      </c>
      <c r="D45" s="12">
        <v>4250234</v>
      </c>
      <c r="E45" s="10">
        <v>75</v>
      </c>
      <c r="F45" s="13">
        <v>53.836297333333299</v>
      </c>
      <c r="G45" s="12">
        <v>3248460</v>
      </c>
      <c r="H45" s="14">
        <v>72.354533840650603</v>
      </c>
      <c r="I45" s="13">
        <v>39.173468166666702</v>
      </c>
      <c r="J45" s="12">
        <v>747</v>
      </c>
      <c r="K45" s="10">
        <v>202</v>
      </c>
      <c r="L45" s="10">
        <v>48678</v>
      </c>
      <c r="M45" s="15">
        <v>7942.34</v>
      </c>
      <c r="N45" s="10">
        <v>15982</v>
      </c>
      <c r="O45" s="10">
        <v>5932926</v>
      </c>
      <c r="P45" s="15">
        <v>85.8</v>
      </c>
      <c r="Q45" s="15">
        <v>67.508271238713206</v>
      </c>
      <c r="R45" s="12">
        <v>720</v>
      </c>
      <c r="S45" s="10">
        <v>202</v>
      </c>
      <c r="T45" s="10">
        <v>48678</v>
      </c>
      <c r="U45" s="10">
        <v>8225</v>
      </c>
      <c r="V45" s="10">
        <v>15982</v>
      </c>
      <c r="W45" s="10">
        <v>5922614</v>
      </c>
      <c r="X45" s="15">
        <v>96.61</v>
      </c>
      <c r="Y45" s="13">
        <v>53.848448363882497</v>
      </c>
    </row>
    <row r="46" spans="1:25" x14ac:dyDescent="0.2">
      <c r="A46" s="9" t="s">
        <v>99</v>
      </c>
      <c r="B46" s="18" t="s">
        <v>126</v>
      </c>
      <c r="C46" s="11" t="s">
        <v>13</v>
      </c>
      <c r="D46" s="12">
        <v>5371766</v>
      </c>
      <c r="E46" s="10">
        <v>75</v>
      </c>
      <c r="F46" s="13">
        <v>68.042369333333298</v>
      </c>
      <c r="G46" s="12">
        <v>4115462</v>
      </c>
      <c r="H46" s="14">
        <v>71.976401920367607</v>
      </c>
      <c r="I46" s="13">
        <v>49.369357833333297</v>
      </c>
      <c r="J46" s="12">
        <v>645</v>
      </c>
      <c r="K46" s="10">
        <v>202</v>
      </c>
      <c r="L46" s="10">
        <v>61997</v>
      </c>
      <c r="M46" s="15">
        <v>9217.25</v>
      </c>
      <c r="N46" s="10">
        <v>19868</v>
      </c>
      <c r="O46" s="10">
        <v>5945126</v>
      </c>
      <c r="P46" s="15">
        <v>87.01</v>
      </c>
      <c r="Q46" s="15">
        <v>91.973742713744002</v>
      </c>
      <c r="R46" s="12">
        <v>608</v>
      </c>
      <c r="S46" s="10">
        <v>202</v>
      </c>
      <c r="T46" s="10">
        <v>61997</v>
      </c>
      <c r="U46" s="10">
        <v>9753</v>
      </c>
      <c r="V46" s="10">
        <v>19852</v>
      </c>
      <c r="W46" s="10">
        <v>5929893</v>
      </c>
      <c r="X46" s="15">
        <v>98.8</v>
      </c>
      <c r="Y46" s="13">
        <v>74.687809896805305</v>
      </c>
    </row>
    <row r="47" spans="1:25" x14ac:dyDescent="0.2">
      <c r="A47" s="9" t="s">
        <v>99</v>
      </c>
      <c r="B47" s="18" t="s">
        <v>127</v>
      </c>
      <c r="C47" s="11" t="s">
        <v>13</v>
      </c>
      <c r="D47" s="12">
        <v>12203922</v>
      </c>
      <c r="E47" s="10">
        <v>75</v>
      </c>
      <c r="F47" s="13">
        <v>154.583012</v>
      </c>
      <c r="G47" s="12">
        <v>7566224</v>
      </c>
      <c r="H47" s="14">
        <v>66.684328272596701</v>
      </c>
      <c r="I47" s="13">
        <v>84.091427499999995</v>
      </c>
      <c r="J47" s="12">
        <v>1296</v>
      </c>
      <c r="K47" s="10">
        <v>200</v>
      </c>
      <c r="L47" s="10">
        <v>37433</v>
      </c>
      <c r="M47" s="15">
        <v>4494.32</v>
      </c>
      <c r="N47" s="10">
        <v>8217</v>
      </c>
      <c r="O47" s="10">
        <v>5824636</v>
      </c>
      <c r="P47" s="15">
        <v>82.84</v>
      </c>
      <c r="Q47" s="15">
        <v>140.51183829758199</v>
      </c>
      <c r="R47" s="12">
        <v>1288</v>
      </c>
      <c r="S47" s="10">
        <v>200</v>
      </c>
      <c r="T47" s="10">
        <v>37433</v>
      </c>
      <c r="U47" s="10">
        <v>4520</v>
      </c>
      <c r="V47" s="10">
        <v>8217</v>
      </c>
      <c r="W47" s="10">
        <v>5822032</v>
      </c>
      <c r="X47" s="15">
        <v>98</v>
      </c>
      <c r="Y47" s="13">
        <v>91.164637173632997</v>
      </c>
    </row>
    <row r="48" spans="1:25" x14ac:dyDescent="0.2">
      <c r="A48" s="9" t="s">
        <v>99</v>
      </c>
      <c r="B48" s="18" t="s">
        <v>128</v>
      </c>
      <c r="C48" s="11" t="s">
        <v>13</v>
      </c>
      <c r="D48" s="12">
        <v>5050982</v>
      </c>
      <c r="E48" s="10">
        <v>75</v>
      </c>
      <c r="F48" s="13">
        <v>63.979105333333301</v>
      </c>
      <c r="G48" s="12">
        <v>3814706</v>
      </c>
      <c r="H48" s="14">
        <v>72.210278328133299</v>
      </c>
      <c r="I48" s="13">
        <v>45.910163666666698</v>
      </c>
      <c r="J48" s="12">
        <v>759</v>
      </c>
      <c r="K48" s="10">
        <v>201</v>
      </c>
      <c r="L48" s="10">
        <v>74918</v>
      </c>
      <c r="M48" s="15">
        <v>7818.29</v>
      </c>
      <c r="N48" s="10">
        <v>16394</v>
      </c>
      <c r="O48" s="10">
        <v>5934082</v>
      </c>
      <c r="P48" s="15">
        <v>86.88</v>
      </c>
      <c r="Q48" s="15">
        <v>92.305788732990806</v>
      </c>
      <c r="R48" s="12">
        <v>746</v>
      </c>
      <c r="S48" s="10">
        <v>201</v>
      </c>
      <c r="T48" s="10">
        <v>74918</v>
      </c>
      <c r="U48" s="10">
        <v>7944</v>
      </c>
      <c r="V48" s="10">
        <v>16394</v>
      </c>
      <c r="W48" s="10">
        <v>5926573</v>
      </c>
      <c r="X48" s="15">
        <v>98.24</v>
      </c>
      <c r="Y48" s="13">
        <v>72.002142679533804</v>
      </c>
    </row>
    <row r="49" spans="1:25" x14ac:dyDescent="0.2">
      <c r="A49" s="9" t="s">
        <v>99</v>
      </c>
      <c r="B49" s="18" t="s">
        <v>129</v>
      </c>
      <c r="C49" s="11" t="s">
        <v>13</v>
      </c>
      <c r="D49" s="12">
        <v>9003948</v>
      </c>
      <c r="E49" s="10">
        <v>75</v>
      </c>
      <c r="F49" s="13">
        <v>114.05000800000001</v>
      </c>
      <c r="G49" s="12">
        <v>6698262</v>
      </c>
      <c r="H49" s="14">
        <v>72.243098135008793</v>
      </c>
      <c r="I49" s="13">
        <v>80.650533166666705</v>
      </c>
      <c r="J49" s="12">
        <v>500</v>
      </c>
      <c r="K49" s="10">
        <v>203</v>
      </c>
      <c r="L49" s="10">
        <v>85831</v>
      </c>
      <c r="M49" s="15">
        <v>11859.93</v>
      </c>
      <c r="N49" s="10">
        <v>26053</v>
      </c>
      <c r="O49" s="10">
        <v>5929966</v>
      </c>
      <c r="P49" s="15">
        <v>86.36</v>
      </c>
      <c r="Q49" s="15">
        <v>163.66822275203</v>
      </c>
      <c r="R49" s="12">
        <v>490</v>
      </c>
      <c r="S49" s="10">
        <v>203</v>
      </c>
      <c r="T49" s="10">
        <v>85831</v>
      </c>
      <c r="U49" s="10">
        <v>12089</v>
      </c>
      <c r="V49" s="10">
        <v>26053</v>
      </c>
      <c r="W49" s="10">
        <v>5923824</v>
      </c>
      <c r="X49" s="15">
        <v>98.51</v>
      </c>
      <c r="Y49" s="13">
        <v>127.6788096205</v>
      </c>
    </row>
    <row r="50" spans="1:25" x14ac:dyDescent="0.2">
      <c r="A50" s="9" t="s">
        <v>99</v>
      </c>
      <c r="B50" s="18" t="s">
        <v>130</v>
      </c>
      <c r="C50" s="11" t="s">
        <v>13</v>
      </c>
      <c r="D50" s="12">
        <v>12127132</v>
      </c>
      <c r="E50" s="10">
        <v>75</v>
      </c>
      <c r="F50" s="13">
        <v>153.61033866666699</v>
      </c>
      <c r="G50" s="12">
        <v>9128372</v>
      </c>
      <c r="H50" s="14">
        <v>72.0409672173746</v>
      </c>
      <c r="I50" s="13">
        <v>109.602791333333</v>
      </c>
      <c r="J50" s="12">
        <v>422</v>
      </c>
      <c r="K50" s="10">
        <v>203</v>
      </c>
      <c r="L50" s="10">
        <v>165720</v>
      </c>
      <c r="M50" s="15">
        <v>14050.72</v>
      </c>
      <c r="N50" s="10">
        <v>28381</v>
      </c>
      <c r="O50" s="10">
        <v>5929404</v>
      </c>
      <c r="P50" s="15">
        <v>86.66</v>
      </c>
      <c r="Q50" s="15">
        <v>192.808253472084</v>
      </c>
      <c r="R50" s="12">
        <v>418</v>
      </c>
      <c r="S50" s="10">
        <v>203</v>
      </c>
      <c r="T50" s="10">
        <v>165720</v>
      </c>
      <c r="U50" s="10">
        <v>14175</v>
      </c>
      <c r="V50" s="10">
        <v>28381</v>
      </c>
      <c r="W50" s="10">
        <v>5925501</v>
      </c>
      <c r="X50" s="15">
        <v>99.16</v>
      </c>
      <c r="Y50" s="13">
        <v>154.52344463871</v>
      </c>
    </row>
    <row r="51" spans="1:25" x14ac:dyDescent="0.2">
      <c r="A51" s="9" t="s">
        <v>99</v>
      </c>
      <c r="B51" s="18" t="s">
        <v>131</v>
      </c>
      <c r="C51" s="11" t="s">
        <v>13</v>
      </c>
      <c r="D51" s="12">
        <v>9712732</v>
      </c>
      <c r="E51" s="10">
        <v>75</v>
      </c>
      <c r="F51" s="13">
        <v>123.027938666667</v>
      </c>
      <c r="G51" s="12">
        <v>7067308</v>
      </c>
      <c r="H51" s="14">
        <v>72.129087907305006</v>
      </c>
      <c r="I51" s="13">
        <v>84.959746666666703</v>
      </c>
      <c r="J51" s="12">
        <v>478</v>
      </c>
      <c r="K51" s="10">
        <v>204</v>
      </c>
      <c r="L51" s="10">
        <v>98736</v>
      </c>
      <c r="M51" s="15">
        <v>12360.13</v>
      </c>
      <c r="N51" s="10">
        <v>27530</v>
      </c>
      <c r="O51" s="10">
        <v>5908142</v>
      </c>
      <c r="P51" s="15">
        <v>86.14</v>
      </c>
      <c r="Q51" s="15">
        <v>151.55169089113701</v>
      </c>
      <c r="R51" s="12">
        <v>474</v>
      </c>
      <c r="S51" s="10">
        <v>204</v>
      </c>
      <c r="T51" s="10">
        <v>98736</v>
      </c>
      <c r="U51" s="10">
        <v>12461</v>
      </c>
      <c r="V51" s="10">
        <v>27530</v>
      </c>
      <c r="W51" s="10">
        <v>5906536</v>
      </c>
      <c r="X51" s="15">
        <v>99.29</v>
      </c>
      <c r="Y51" s="13">
        <v>118.442266543089</v>
      </c>
    </row>
    <row r="52" spans="1:25" x14ac:dyDescent="0.2">
      <c r="A52" s="9" t="s">
        <v>99</v>
      </c>
      <c r="B52" s="18" t="s">
        <v>132</v>
      </c>
      <c r="C52" s="11" t="s">
        <v>13</v>
      </c>
      <c r="D52" s="12">
        <v>13545760</v>
      </c>
      <c r="E52" s="10">
        <v>75</v>
      </c>
      <c r="F52" s="13">
        <v>171.579626666667</v>
      </c>
      <c r="G52" s="12">
        <v>8738710</v>
      </c>
      <c r="H52" s="14">
        <v>69.223968869547093</v>
      </c>
      <c r="I52" s="13">
        <v>100.82136483333301</v>
      </c>
      <c r="J52" s="12">
        <v>735</v>
      </c>
      <c r="K52" s="10">
        <v>200</v>
      </c>
      <c r="L52" s="10">
        <v>90089</v>
      </c>
      <c r="M52" s="15">
        <v>8160.86</v>
      </c>
      <c r="N52" s="10">
        <v>22027</v>
      </c>
      <c r="O52" s="10">
        <v>5998235</v>
      </c>
      <c r="P52" s="15">
        <v>80.52</v>
      </c>
      <c r="Q52" s="15">
        <v>209.99851616292099</v>
      </c>
      <c r="R52" s="12">
        <v>569</v>
      </c>
      <c r="S52" s="10">
        <v>200</v>
      </c>
      <c r="T52" s="10">
        <v>90073</v>
      </c>
      <c r="U52" s="10">
        <v>10439</v>
      </c>
      <c r="V52" s="10">
        <v>22081</v>
      </c>
      <c r="W52" s="10">
        <v>5940062</v>
      </c>
      <c r="X52" s="15">
        <v>96.67</v>
      </c>
      <c r="Y52" s="13">
        <v>149.59172277452299</v>
      </c>
    </row>
    <row r="53" spans="1:25" x14ac:dyDescent="0.2">
      <c r="A53" s="9" t="s">
        <v>99</v>
      </c>
      <c r="B53" s="18" t="s">
        <v>133</v>
      </c>
      <c r="C53" s="11" t="s">
        <v>13</v>
      </c>
      <c r="D53" s="12">
        <v>20686208</v>
      </c>
      <c r="E53" s="10">
        <v>75</v>
      </c>
      <c r="F53" s="13">
        <v>262.025301333333</v>
      </c>
      <c r="G53" s="12">
        <v>13560616</v>
      </c>
      <c r="H53" s="14">
        <v>69.587078640085394</v>
      </c>
      <c r="I53" s="13">
        <v>157.27394200000001</v>
      </c>
      <c r="J53" s="12">
        <v>562</v>
      </c>
      <c r="K53" s="10">
        <v>200</v>
      </c>
      <c r="L53" s="10">
        <v>207134</v>
      </c>
      <c r="M53" s="15">
        <v>10445.93</v>
      </c>
      <c r="N53" s="10">
        <v>29744</v>
      </c>
      <c r="O53" s="10">
        <v>5870614</v>
      </c>
      <c r="P53" s="15">
        <v>81.69</v>
      </c>
      <c r="Q53" s="15">
        <v>290.948317390017</v>
      </c>
      <c r="R53" s="12">
        <v>509</v>
      </c>
      <c r="S53" s="10">
        <v>200</v>
      </c>
      <c r="T53" s="10">
        <v>207118</v>
      </c>
      <c r="U53" s="10">
        <v>11494</v>
      </c>
      <c r="V53" s="10">
        <v>29744</v>
      </c>
      <c r="W53" s="10">
        <v>5850935</v>
      </c>
      <c r="X53" s="15">
        <v>97.11</v>
      </c>
      <c r="Y53" s="13">
        <v>203.62781454326799</v>
      </c>
    </row>
    <row r="54" spans="1:25" x14ac:dyDescent="0.2">
      <c r="A54" s="9" t="s">
        <v>99</v>
      </c>
      <c r="B54" s="18" t="s">
        <v>134</v>
      </c>
      <c r="C54" s="11" t="s">
        <v>13</v>
      </c>
      <c r="D54" s="12">
        <v>24237348</v>
      </c>
      <c r="E54" s="10">
        <v>75</v>
      </c>
      <c r="F54" s="13">
        <v>307.00640800000002</v>
      </c>
      <c r="G54" s="12">
        <v>15519368</v>
      </c>
      <c r="H54" s="14">
        <v>70.221679323539504</v>
      </c>
      <c r="I54" s="13">
        <v>181.63268049999999</v>
      </c>
      <c r="J54" s="12">
        <v>486</v>
      </c>
      <c r="K54" s="10">
        <v>201</v>
      </c>
      <c r="L54" s="10">
        <v>137032</v>
      </c>
      <c r="M54" s="15">
        <v>12174.18</v>
      </c>
      <c r="N54" s="10">
        <v>31296</v>
      </c>
      <c r="O54" s="10">
        <v>5916650</v>
      </c>
      <c r="P54" s="15">
        <v>80.91</v>
      </c>
      <c r="Q54" s="15">
        <v>463.46520657381001</v>
      </c>
      <c r="R54" s="12">
        <v>429</v>
      </c>
      <c r="S54" s="10">
        <v>201</v>
      </c>
      <c r="T54" s="10">
        <v>137032</v>
      </c>
      <c r="U54" s="10">
        <v>13748</v>
      </c>
      <c r="V54" s="10">
        <v>31934</v>
      </c>
      <c r="W54" s="10">
        <v>5898150</v>
      </c>
      <c r="X54" s="15">
        <v>98.05</v>
      </c>
      <c r="Y54" s="13">
        <v>339.42856086088398</v>
      </c>
    </row>
    <row r="55" spans="1:25" x14ac:dyDescent="0.2">
      <c r="A55" s="9" t="s">
        <v>99</v>
      </c>
      <c r="B55" s="18" t="s">
        <v>135</v>
      </c>
      <c r="C55" s="11" t="s">
        <v>13</v>
      </c>
      <c r="D55" s="12">
        <v>11811208</v>
      </c>
      <c r="E55" s="10">
        <v>75</v>
      </c>
      <c r="F55" s="13">
        <v>149.608634666667</v>
      </c>
      <c r="G55" s="12">
        <v>7899984</v>
      </c>
      <c r="H55" s="14">
        <v>69.633626473167496</v>
      </c>
      <c r="I55" s="13">
        <v>91.684089166666695</v>
      </c>
      <c r="J55" s="12">
        <v>694</v>
      </c>
      <c r="K55" s="10">
        <v>206</v>
      </c>
      <c r="L55" s="10">
        <v>60706</v>
      </c>
      <c r="M55" s="15">
        <v>8564.74</v>
      </c>
      <c r="N55" s="10">
        <v>21628</v>
      </c>
      <c r="O55" s="10">
        <v>5943929</v>
      </c>
      <c r="P55" s="15">
        <v>82.67</v>
      </c>
      <c r="Q55" s="15">
        <v>177.83210833133799</v>
      </c>
      <c r="R55" s="12">
        <v>612</v>
      </c>
      <c r="S55" s="10">
        <v>206</v>
      </c>
      <c r="T55" s="10">
        <v>60706</v>
      </c>
      <c r="U55" s="10">
        <v>9657</v>
      </c>
      <c r="V55" s="10">
        <v>21972</v>
      </c>
      <c r="W55" s="10">
        <v>5910435</v>
      </c>
      <c r="X55" s="15">
        <v>97.45</v>
      </c>
      <c r="Y55" s="13">
        <v>125.906314063868</v>
      </c>
    </row>
    <row r="56" spans="1:25" x14ac:dyDescent="0.2">
      <c r="A56" s="9" t="s">
        <v>99</v>
      </c>
      <c r="B56" s="18" t="s">
        <v>136</v>
      </c>
      <c r="C56" s="11" t="s">
        <v>13</v>
      </c>
      <c r="D56" s="12">
        <v>7682988</v>
      </c>
      <c r="E56" s="10">
        <v>75</v>
      </c>
      <c r="F56" s="13">
        <v>97.317847999999998</v>
      </c>
      <c r="G56" s="12">
        <v>5345196</v>
      </c>
      <c r="H56" s="14">
        <v>69.694640383626705</v>
      </c>
      <c r="I56" s="13">
        <v>62.088585500000001</v>
      </c>
      <c r="J56" s="12">
        <v>937</v>
      </c>
      <c r="K56" s="10">
        <v>200</v>
      </c>
      <c r="L56" s="10">
        <v>58861</v>
      </c>
      <c r="M56" s="15">
        <v>6242.46</v>
      </c>
      <c r="N56" s="10">
        <v>13551</v>
      </c>
      <c r="O56" s="10">
        <v>5849189</v>
      </c>
      <c r="P56" s="15">
        <v>84.67</v>
      </c>
      <c r="Q56" s="15">
        <v>119.53789287100599</v>
      </c>
      <c r="R56" s="12">
        <v>871</v>
      </c>
      <c r="S56" s="10">
        <v>200</v>
      </c>
      <c r="T56" s="10">
        <v>58861</v>
      </c>
      <c r="U56" s="10">
        <v>6685</v>
      </c>
      <c r="V56" s="10">
        <v>13570</v>
      </c>
      <c r="W56" s="10">
        <v>5823454</v>
      </c>
      <c r="X56" s="15">
        <v>97.7</v>
      </c>
      <c r="Y56" s="13">
        <v>86.044770094872604</v>
      </c>
    </row>
    <row r="57" spans="1:25" x14ac:dyDescent="0.2">
      <c r="A57" s="9" t="s">
        <v>99</v>
      </c>
      <c r="B57" s="18" t="s">
        <v>137</v>
      </c>
      <c r="C57" s="11" t="s">
        <v>13</v>
      </c>
      <c r="D57" s="12">
        <v>12269220</v>
      </c>
      <c r="E57" s="10">
        <v>75</v>
      </c>
      <c r="F57" s="13">
        <v>155.41012000000001</v>
      </c>
      <c r="G57" s="12">
        <v>8912570</v>
      </c>
      <c r="H57" s="14">
        <v>72.811914857330706</v>
      </c>
      <c r="I57" s="13">
        <v>108.156881333333</v>
      </c>
      <c r="J57" s="12">
        <v>515</v>
      </c>
      <c r="K57" s="10">
        <v>201</v>
      </c>
      <c r="L57" s="10">
        <v>139679</v>
      </c>
      <c r="M57" s="15">
        <v>11336.59</v>
      </c>
      <c r="N57" s="10">
        <v>27355</v>
      </c>
      <c r="O57" s="10">
        <v>5838344</v>
      </c>
      <c r="P57" s="15">
        <v>85.23</v>
      </c>
      <c r="Q57" s="15">
        <v>227.352309385795</v>
      </c>
      <c r="R57" s="12">
        <v>506</v>
      </c>
      <c r="S57" s="10">
        <v>201</v>
      </c>
      <c r="T57" s="10">
        <v>139679</v>
      </c>
      <c r="U57" s="10">
        <v>11529</v>
      </c>
      <c r="V57" s="10">
        <v>27355</v>
      </c>
      <c r="W57" s="10">
        <v>5834172</v>
      </c>
      <c r="X57" s="15">
        <v>98.47</v>
      </c>
      <c r="Y57" s="13">
        <v>180.203260774158</v>
      </c>
    </row>
    <row r="58" spans="1:25" x14ac:dyDescent="0.2">
      <c r="A58" s="9" t="s">
        <v>99</v>
      </c>
      <c r="B58" s="18" t="s">
        <v>140</v>
      </c>
      <c r="C58" s="11" t="s">
        <v>13</v>
      </c>
      <c r="D58" s="12">
        <v>6108628</v>
      </c>
      <c r="E58" s="10">
        <v>75</v>
      </c>
      <c r="F58" s="13">
        <v>77.375954666666701</v>
      </c>
      <c r="G58" s="12">
        <v>4176738</v>
      </c>
      <c r="H58" s="14">
        <v>69.58785013568</v>
      </c>
      <c r="I58" s="13">
        <v>48.441702999999997</v>
      </c>
      <c r="J58" s="12">
        <v>983</v>
      </c>
      <c r="K58" s="10">
        <v>205</v>
      </c>
      <c r="L58" s="10">
        <v>46277</v>
      </c>
      <c r="M58" s="15">
        <v>6078.44</v>
      </c>
      <c r="N58" s="10">
        <v>12794</v>
      </c>
      <c r="O58" s="10">
        <v>5975107</v>
      </c>
      <c r="P58" s="15">
        <v>85.93</v>
      </c>
      <c r="Q58" s="15">
        <v>76.984703758190506</v>
      </c>
      <c r="R58" s="12">
        <v>963</v>
      </c>
      <c r="S58" s="10">
        <v>205</v>
      </c>
      <c r="T58" s="10">
        <v>46261</v>
      </c>
      <c r="U58" s="10">
        <v>6195</v>
      </c>
      <c r="V58" s="10">
        <v>12794</v>
      </c>
      <c r="W58" s="10">
        <v>5966289</v>
      </c>
      <c r="X58" s="15">
        <v>98.85</v>
      </c>
      <c r="Y58" s="13">
        <v>54.932592401761703</v>
      </c>
    </row>
    <row r="59" spans="1:25" x14ac:dyDescent="0.2">
      <c r="A59" s="9" t="s">
        <v>99</v>
      </c>
      <c r="B59" s="18" t="s">
        <v>141</v>
      </c>
      <c r="C59" s="11" t="s">
        <v>13</v>
      </c>
      <c r="D59" s="12">
        <v>3551530</v>
      </c>
      <c r="E59" s="10">
        <v>75</v>
      </c>
      <c r="F59" s="13">
        <v>44.986046666666702</v>
      </c>
      <c r="G59" s="12">
        <v>2495880</v>
      </c>
      <c r="H59" s="14">
        <v>69.360640735932805</v>
      </c>
      <c r="I59" s="13">
        <v>28.8526393333333</v>
      </c>
      <c r="J59" s="12">
        <v>1691</v>
      </c>
      <c r="K59" s="10">
        <v>200</v>
      </c>
      <c r="L59" s="10">
        <v>32595</v>
      </c>
      <c r="M59" s="15">
        <v>3524.41</v>
      </c>
      <c r="N59" s="10">
        <v>6999</v>
      </c>
      <c r="O59" s="10">
        <v>5959776</v>
      </c>
      <c r="P59" s="15">
        <v>83.86</v>
      </c>
      <c r="Q59" s="15">
        <v>40.499107125425297</v>
      </c>
      <c r="R59" s="12">
        <v>1629</v>
      </c>
      <c r="S59" s="10">
        <v>200</v>
      </c>
      <c r="T59" s="10">
        <v>32595</v>
      </c>
      <c r="U59" s="10">
        <v>3644</v>
      </c>
      <c r="V59" s="10">
        <v>7006</v>
      </c>
      <c r="W59" s="10">
        <v>5937280</v>
      </c>
      <c r="X59" s="15">
        <v>95.17</v>
      </c>
      <c r="Y59" s="13">
        <v>29.227441505713401</v>
      </c>
    </row>
    <row r="60" spans="1:25" x14ac:dyDescent="0.2">
      <c r="A60" s="9" t="s">
        <v>99</v>
      </c>
      <c r="B60" s="18" t="s">
        <v>142</v>
      </c>
      <c r="C60" s="11" t="s">
        <v>13</v>
      </c>
      <c r="D60" s="12">
        <v>5195214</v>
      </c>
      <c r="E60" s="10">
        <v>75</v>
      </c>
      <c r="F60" s="13">
        <v>64.940174999999996</v>
      </c>
      <c r="G60" s="12">
        <v>3498798</v>
      </c>
      <c r="H60" s="14">
        <v>67.404392022631797</v>
      </c>
      <c r="I60" s="13">
        <v>39.305725333333299</v>
      </c>
      <c r="J60" s="12">
        <v>8010</v>
      </c>
      <c r="K60" s="10">
        <v>200</v>
      </c>
      <c r="L60" s="10">
        <v>64106</v>
      </c>
      <c r="M60" s="15">
        <v>1161.3599999999999</v>
      </c>
      <c r="N60" s="10">
        <v>7041</v>
      </c>
      <c r="O60" s="10">
        <v>9302496</v>
      </c>
      <c r="P60" s="15">
        <v>71.239999999999995</v>
      </c>
      <c r="Q60" s="15">
        <v>58.8806330361137</v>
      </c>
      <c r="R60" s="12">
        <v>865</v>
      </c>
      <c r="S60" s="10">
        <v>205</v>
      </c>
      <c r="T60" s="10">
        <v>64088</v>
      </c>
      <c r="U60" s="10">
        <v>6757</v>
      </c>
      <c r="V60" s="10">
        <v>17071</v>
      </c>
      <c r="W60" s="10">
        <v>5845561</v>
      </c>
      <c r="X60" s="15">
        <v>81.62</v>
      </c>
      <c r="Y60" s="13">
        <v>41.547882029884597</v>
      </c>
    </row>
    <row r="61" spans="1:25" x14ac:dyDescent="0.2">
      <c r="A61" s="9" t="s">
        <v>99</v>
      </c>
      <c r="B61" s="18" t="s">
        <v>143</v>
      </c>
      <c r="C61" s="11" t="s">
        <v>13</v>
      </c>
      <c r="D61" s="12">
        <v>24043782</v>
      </c>
      <c r="E61" s="10">
        <v>75</v>
      </c>
      <c r="F61" s="13">
        <v>304.55457200000001</v>
      </c>
      <c r="G61" s="12">
        <v>17013892</v>
      </c>
      <c r="H61" s="14">
        <v>76</v>
      </c>
      <c r="I61" s="13">
        <v>215.50929866666701</v>
      </c>
      <c r="J61" s="12">
        <v>321</v>
      </c>
      <c r="K61" s="10">
        <v>203</v>
      </c>
      <c r="L61" s="10">
        <v>149368</v>
      </c>
      <c r="M61" s="15">
        <v>18109.36</v>
      </c>
      <c r="N61" s="10">
        <v>45796</v>
      </c>
      <c r="O61" s="10">
        <v>5813106</v>
      </c>
      <c r="P61" s="15">
        <v>83.61</v>
      </c>
      <c r="Q61" s="15">
        <v>467.89367351989199</v>
      </c>
      <c r="R61" s="12">
        <v>308</v>
      </c>
      <c r="S61" s="10">
        <v>203</v>
      </c>
      <c r="T61" s="10">
        <v>149352</v>
      </c>
      <c r="U61" s="10">
        <v>18858</v>
      </c>
      <c r="V61" s="10">
        <v>45796</v>
      </c>
      <c r="W61" s="10">
        <v>5808331</v>
      </c>
      <c r="X61" s="15">
        <v>97.98</v>
      </c>
      <c r="Y61" s="13">
        <v>339.55450656754499</v>
      </c>
    </row>
    <row r="62" spans="1:25" x14ac:dyDescent="0.2">
      <c r="A62" s="9" t="s">
        <v>99</v>
      </c>
      <c r="B62" s="18" t="s">
        <v>183</v>
      </c>
      <c r="C62" s="11" t="s">
        <v>13</v>
      </c>
      <c r="D62" s="12">
        <v>4901506</v>
      </c>
      <c r="E62" s="10">
        <v>75</v>
      </c>
      <c r="F62" s="13">
        <v>61.268825</v>
      </c>
      <c r="G62" s="12">
        <v>3357932</v>
      </c>
      <c r="H62" s="14">
        <v>63.861925137257103</v>
      </c>
      <c r="I62" s="13">
        <v>35.740667000000002</v>
      </c>
      <c r="J62" s="12">
        <v>466</v>
      </c>
      <c r="K62" s="10">
        <v>201</v>
      </c>
      <c r="L62" s="10">
        <v>129427</v>
      </c>
      <c r="M62" s="15">
        <v>12982.75</v>
      </c>
      <c r="N62" s="10">
        <v>29291</v>
      </c>
      <c r="O62" s="10">
        <v>6049960</v>
      </c>
      <c r="P62" s="15">
        <v>88.97</v>
      </c>
      <c r="Q62" s="15">
        <v>94.099002081161103</v>
      </c>
      <c r="R62" s="12">
        <v>462</v>
      </c>
      <c r="S62" s="10">
        <v>206</v>
      </c>
      <c r="T62" s="10">
        <v>129427</v>
      </c>
      <c r="U62" s="10">
        <v>13092</v>
      </c>
      <c r="V62" s="10">
        <v>29291</v>
      </c>
      <c r="W62" s="10">
        <v>6048684</v>
      </c>
      <c r="X62" s="15">
        <v>98.86</v>
      </c>
      <c r="Y62" s="13">
        <v>62.747596669519702</v>
      </c>
    </row>
    <row r="63" spans="1:25" x14ac:dyDescent="0.2">
      <c r="A63" s="9" t="s">
        <v>99</v>
      </c>
      <c r="B63" s="18" t="s">
        <v>184</v>
      </c>
      <c r="C63" s="11" t="s">
        <v>13</v>
      </c>
      <c r="D63" s="12">
        <v>6011094</v>
      </c>
      <c r="E63" s="10">
        <v>75</v>
      </c>
      <c r="F63" s="13">
        <v>75.138675000000006</v>
      </c>
      <c r="G63" s="12">
        <v>4014988</v>
      </c>
      <c r="H63" s="14">
        <v>63.960238984524999</v>
      </c>
      <c r="I63" s="13">
        <v>42.799931999999998</v>
      </c>
      <c r="J63" s="12">
        <v>398</v>
      </c>
      <c r="K63" s="10">
        <v>203</v>
      </c>
      <c r="L63" s="10">
        <v>182626</v>
      </c>
      <c r="M63" s="15">
        <v>15059</v>
      </c>
      <c r="N63" s="10">
        <v>41048</v>
      </c>
      <c r="O63" s="10">
        <v>5993481</v>
      </c>
      <c r="P63" s="15">
        <v>87.35</v>
      </c>
      <c r="Q63" s="15">
        <v>122.21157434304899</v>
      </c>
      <c r="R63" s="12">
        <v>391</v>
      </c>
      <c r="S63" s="10">
        <v>203</v>
      </c>
      <c r="T63" s="10">
        <v>182626</v>
      </c>
      <c r="U63" s="10">
        <v>15321</v>
      </c>
      <c r="V63" s="10">
        <v>41048</v>
      </c>
      <c r="W63" s="10">
        <v>5990723</v>
      </c>
      <c r="X63" s="15">
        <v>98.44</v>
      </c>
      <c r="Y63" s="13">
        <v>79.201692175638897</v>
      </c>
    </row>
    <row r="64" spans="1:25" x14ac:dyDescent="0.2">
      <c r="A64" s="9" t="s">
        <v>99</v>
      </c>
      <c r="B64" s="18" t="s">
        <v>185</v>
      </c>
      <c r="C64" s="11" t="s">
        <v>3</v>
      </c>
      <c r="D64" s="12">
        <v>2143316</v>
      </c>
      <c r="E64" s="10">
        <v>152</v>
      </c>
      <c r="F64" s="13">
        <v>54.297338666666697</v>
      </c>
      <c r="G64" s="12">
        <v>1960340</v>
      </c>
      <c r="H64" s="14">
        <v>138.32479467847401</v>
      </c>
      <c r="I64" s="13">
        <v>45.193938000000003</v>
      </c>
      <c r="J64" s="12">
        <v>417</v>
      </c>
      <c r="K64" s="10">
        <v>200</v>
      </c>
      <c r="L64" s="10">
        <v>130103</v>
      </c>
      <c r="M64" s="15">
        <v>13811.09</v>
      </c>
      <c r="N64" s="10">
        <v>38255</v>
      </c>
      <c r="O64" s="10">
        <v>5759223</v>
      </c>
      <c r="P64" s="15">
        <v>93.43</v>
      </c>
      <c r="Q64" s="15">
        <v>112.466517992033</v>
      </c>
      <c r="R64" s="12">
        <v>341</v>
      </c>
      <c r="S64" s="10">
        <v>200</v>
      </c>
      <c r="T64" s="10">
        <v>130103</v>
      </c>
      <c r="U64" s="10">
        <v>16760</v>
      </c>
      <c r="V64" s="10">
        <v>38624</v>
      </c>
      <c r="W64" s="10">
        <v>5715458</v>
      </c>
      <c r="X64" s="15">
        <v>94.78</v>
      </c>
      <c r="Y64" s="13">
        <v>96.085452744374095</v>
      </c>
    </row>
    <row r="65" spans="1:25" x14ac:dyDescent="0.2">
      <c r="A65" s="9" t="s">
        <v>99</v>
      </c>
      <c r="B65" s="18" t="s">
        <v>186</v>
      </c>
      <c r="C65" s="11" t="s">
        <v>13</v>
      </c>
      <c r="D65" s="12">
        <v>6564322</v>
      </c>
      <c r="E65" s="10">
        <v>75</v>
      </c>
      <c r="F65" s="13">
        <v>82.054024999999996</v>
      </c>
      <c r="G65" s="12">
        <v>4927598</v>
      </c>
      <c r="H65" s="14">
        <v>64.873792261462896</v>
      </c>
      <c r="I65" s="13">
        <v>53.278661499999998</v>
      </c>
      <c r="J65" s="12">
        <v>387</v>
      </c>
      <c r="K65" s="10">
        <v>204</v>
      </c>
      <c r="L65" s="10">
        <v>156012</v>
      </c>
      <c r="M65" s="15">
        <v>15066.97</v>
      </c>
      <c r="N65" s="10">
        <v>35955</v>
      </c>
      <c r="O65" s="10">
        <v>5830918</v>
      </c>
      <c r="P65" s="15">
        <v>90.95</v>
      </c>
      <c r="Q65" s="15">
        <v>174.11168976419901</v>
      </c>
      <c r="R65" s="12">
        <v>378</v>
      </c>
      <c r="S65" s="10">
        <v>204</v>
      </c>
      <c r="T65" s="10">
        <v>156012</v>
      </c>
      <c r="U65" s="10">
        <v>15348</v>
      </c>
      <c r="V65" s="10">
        <v>36014</v>
      </c>
      <c r="W65" s="10">
        <v>5801705</v>
      </c>
      <c r="X65" s="15">
        <v>97.63</v>
      </c>
      <c r="Y65" s="13">
        <v>122.394102509557</v>
      </c>
    </row>
    <row r="66" spans="1:25" x14ac:dyDescent="0.2">
      <c r="A66" s="9" t="s">
        <v>99</v>
      </c>
      <c r="B66" s="18" t="s">
        <v>197</v>
      </c>
      <c r="C66" s="11" t="s">
        <v>13</v>
      </c>
      <c r="D66" s="12">
        <v>3321432</v>
      </c>
      <c r="E66" s="10">
        <v>75</v>
      </c>
      <c r="F66" s="13">
        <v>41.517899999999997</v>
      </c>
      <c r="G66" s="12">
        <v>2641554</v>
      </c>
      <c r="H66" s="14">
        <v>73.071445066048199</v>
      </c>
      <c r="I66" s="13">
        <v>32.170361333333297</v>
      </c>
      <c r="J66" s="12">
        <v>287</v>
      </c>
      <c r="K66" s="10">
        <v>211</v>
      </c>
      <c r="L66" s="10">
        <v>175256</v>
      </c>
      <c r="M66" s="15">
        <v>20792.86</v>
      </c>
      <c r="N66" s="10">
        <v>52236</v>
      </c>
      <c r="O66" s="10">
        <v>5967551</v>
      </c>
      <c r="P66" s="15">
        <v>90.36</v>
      </c>
      <c r="Q66" s="15">
        <v>58.661889252738597</v>
      </c>
      <c r="R66" s="12">
        <v>287</v>
      </c>
      <c r="S66" s="10">
        <v>211</v>
      </c>
      <c r="T66" s="10">
        <v>175240</v>
      </c>
      <c r="U66" s="10">
        <v>20792</v>
      </c>
      <c r="V66" s="10">
        <v>52236</v>
      </c>
      <c r="W66" s="10">
        <v>5967388</v>
      </c>
      <c r="X66" s="15">
        <v>98.97</v>
      </c>
      <c r="Y66" s="13">
        <v>49.095745735713997</v>
      </c>
    </row>
    <row r="67" spans="1:25" x14ac:dyDescent="0.2">
      <c r="A67" s="9" t="s">
        <v>99</v>
      </c>
      <c r="B67" s="18" t="s">
        <v>199</v>
      </c>
      <c r="C67" s="11" t="s">
        <v>13</v>
      </c>
      <c r="D67" s="12">
        <v>4592846</v>
      </c>
      <c r="E67" s="10">
        <v>75</v>
      </c>
      <c r="F67" s="13">
        <v>57.410575000000001</v>
      </c>
      <c r="G67" s="12">
        <v>3713508</v>
      </c>
      <c r="H67" s="14">
        <v>73.262732704493999</v>
      </c>
      <c r="I67" s="13">
        <v>45.343623999999998</v>
      </c>
      <c r="J67" s="12">
        <v>261</v>
      </c>
      <c r="K67" s="10">
        <v>207</v>
      </c>
      <c r="L67" s="10">
        <v>154698</v>
      </c>
      <c r="M67" s="15">
        <v>22470.84</v>
      </c>
      <c r="N67" s="10">
        <v>60992</v>
      </c>
      <c r="O67" s="10">
        <v>5864889</v>
      </c>
      <c r="P67" s="15">
        <v>90.91</v>
      </c>
      <c r="Q67" s="15">
        <v>97.729050703380295</v>
      </c>
      <c r="R67" s="12">
        <v>260</v>
      </c>
      <c r="S67" s="10">
        <v>207</v>
      </c>
      <c r="T67" s="10">
        <v>154698</v>
      </c>
      <c r="U67" s="10">
        <v>22555</v>
      </c>
      <c r="V67" s="10">
        <v>60992</v>
      </c>
      <c r="W67" s="10">
        <v>5864365</v>
      </c>
      <c r="X67" s="15">
        <v>99.07</v>
      </c>
      <c r="Y67" s="13">
        <v>82.3517177143396</v>
      </c>
    </row>
    <row r="68" spans="1:25" x14ac:dyDescent="0.2">
      <c r="A68" s="9" t="s">
        <v>99</v>
      </c>
      <c r="B68" s="18" t="s">
        <v>220</v>
      </c>
      <c r="C68" s="11" t="s">
        <v>13</v>
      </c>
      <c r="D68" s="12">
        <v>6628648</v>
      </c>
      <c r="E68" s="10">
        <v>75</v>
      </c>
      <c r="F68" s="13">
        <v>82.858099999999993</v>
      </c>
      <c r="G68" s="12">
        <v>4295406</v>
      </c>
      <c r="H68" s="14">
        <v>63.265110911518001</v>
      </c>
      <c r="I68" s="13">
        <v>45.291556166666702</v>
      </c>
      <c r="J68" s="12">
        <v>517</v>
      </c>
      <c r="K68" s="10">
        <v>204</v>
      </c>
      <c r="L68" s="10">
        <v>118471</v>
      </c>
      <c r="M68" s="15">
        <v>10980.17</v>
      </c>
      <c r="N68" s="10">
        <v>27300</v>
      </c>
      <c r="O68" s="10">
        <v>5676750</v>
      </c>
      <c r="P68" s="15">
        <v>86.92</v>
      </c>
      <c r="Q68" s="15">
        <v>140.80930743586899</v>
      </c>
      <c r="R68" s="12">
        <v>510</v>
      </c>
      <c r="S68" s="10">
        <v>204</v>
      </c>
      <c r="T68" s="10">
        <v>118471</v>
      </c>
      <c r="U68" s="10">
        <v>11123</v>
      </c>
      <c r="V68" s="10">
        <v>27300</v>
      </c>
      <c r="W68" s="10">
        <v>5672920</v>
      </c>
      <c r="X68" s="15">
        <v>98.4</v>
      </c>
      <c r="Y68" s="13">
        <v>90.337706542634194</v>
      </c>
    </row>
    <row r="69" spans="1:25" x14ac:dyDescent="0.2">
      <c r="A69" s="9" t="s">
        <v>99</v>
      </c>
      <c r="B69" s="18" t="s">
        <v>221</v>
      </c>
      <c r="C69" s="11" t="s">
        <v>13</v>
      </c>
      <c r="D69" s="12">
        <v>4130040</v>
      </c>
      <c r="E69" s="10">
        <v>75</v>
      </c>
      <c r="F69" s="13">
        <v>51.625500000000002</v>
      </c>
      <c r="G69" s="12">
        <v>2874610</v>
      </c>
      <c r="H69" s="14">
        <v>63.885130504659799</v>
      </c>
      <c r="I69" s="13">
        <v>30.6074725</v>
      </c>
      <c r="J69" s="12">
        <v>667</v>
      </c>
      <c r="K69" s="10">
        <v>200</v>
      </c>
      <c r="L69" s="10">
        <v>80335</v>
      </c>
      <c r="M69" s="15">
        <v>8586.7099999999991</v>
      </c>
      <c r="N69" s="10">
        <v>24366</v>
      </c>
      <c r="O69" s="10">
        <v>5727335</v>
      </c>
      <c r="P69" s="15">
        <v>88.86</v>
      </c>
      <c r="Q69" s="15">
        <v>101.250701711882</v>
      </c>
      <c r="R69" s="12">
        <v>657</v>
      </c>
      <c r="S69" s="10">
        <v>200</v>
      </c>
      <c r="T69" s="10">
        <v>80335</v>
      </c>
      <c r="U69" s="10">
        <v>8707</v>
      </c>
      <c r="V69" s="10">
        <v>24366</v>
      </c>
      <c r="W69" s="10">
        <v>5720639</v>
      </c>
      <c r="X69" s="15">
        <v>97.36</v>
      </c>
      <c r="Y69" s="13">
        <v>66.911104192168395</v>
      </c>
    </row>
    <row r="70" spans="1:25" x14ac:dyDescent="0.2">
      <c r="A70" s="9" t="s">
        <v>99</v>
      </c>
      <c r="B70" s="18" t="s">
        <v>222</v>
      </c>
      <c r="C70" s="11" t="s">
        <v>3</v>
      </c>
      <c r="D70" s="12">
        <v>2156396</v>
      </c>
      <c r="E70" s="10">
        <v>152</v>
      </c>
      <c r="F70" s="13">
        <v>54.6286986666667</v>
      </c>
      <c r="G70" s="12">
        <v>2000240</v>
      </c>
      <c r="H70" s="14">
        <v>139.477446206455</v>
      </c>
      <c r="I70" s="13">
        <v>46.498061166666702</v>
      </c>
      <c r="J70" s="12">
        <v>607</v>
      </c>
      <c r="K70" s="10">
        <v>204</v>
      </c>
      <c r="L70" s="10">
        <v>105991</v>
      </c>
      <c r="M70" s="15">
        <v>9587.2800000000007</v>
      </c>
      <c r="N70" s="10">
        <v>28631</v>
      </c>
      <c r="O70" s="10">
        <v>5819476</v>
      </c>
      <c r="P70" s="15">
        <v>94.64</v>
      </c>
      <c r="Q70" s="15">
        <v>110.79226528467601</v>
      </c>
      <c r="R70" s="12">
        <v>554</v>
      </c>
      <c r="S70" s="10">
        <v>204</v>
      </c>
      <c r="T70" s="10">
        <v>105975</v>
      </c>
      <c r="U70" s="10">
        <v>10449</v>
      </c>
      <c r="V70" s="10">
        <v>28713</v>
      </c>
      <c r="W70" s="10">
        <v>5788778</v>
      </c>
      <c r="X70" s="15">
        <v>95.68</v>
      </c>
      <c r="Y70" s="13">
        <v>95.638058143561295</v>
      </c>
    </row>
    <row r="71" spans="1:25" x14ac:dyDescent="0.2">
      <c r="A71" s="9" t="s">
        <v>99</v>
      </c>
      <c r="B71" s="18" t="s">
        <v>241</v>
      </c>
      <c r="C71" s="11" t="s">
        <v>3</v>
      </c>
      <c r="D71" s="12">
        <v>4017550</v>
      </c>
      <c r="E71" s="10">
        <v>152</v>
      </c>
      <c r="F71" s="13">
        <v>101.777933333333</v>
      </c>
      <c r="G71" s="12">
        <v>3796678</v>
      </c>
      <c r="H71" s="14">
        <v>143.105412942578</v>
      </c>
      <c r="I71" s="13">
        <v>90.554195500000006</v>
      </c>
      <c r="J71" s="12">
        <v>530</v>
      </c>
      <c r="K71" s="10">
        <v>200</v>
      </c>
      <c r="L71" s="10">
        <v>219918</v>
      </c>
      <c r="M71" s="15">
        <v>11919.42</v>
      </c>
      <c r="N71" s="10">
        <v>53871</v>
      </c>
      <c r="O71" s="10">
        <v>6317290</v>
      </c>
      <c r="P71" s="15">
        <v>96.82</v>
      </c>
      <c r="Q71" s="15">
        <v>194.09421912845201</v>
      </c>
      <c r="R71" s="12">
        <v>415</v>
      </c>
      <c r="S71" s="10">
        <v>202</v>
      </c>
      <c r="T71" s="10">
        <v>219918</v>
      </c>
      <c r="U71" s="10">
        <v>15085</v>
      </c>
      <c r="V71" s="10">
        <v>53871</v>
      </c>
      <c r="W71" s="10">
        <v>6260417</v>
      </c>
      <c r="X71" s="15">
        <v>97.44</v>
      </c>
      <c r="Y71" s="13">
        <v>170.59038150645799</v>
      </c>
    </row>
    <row r="72" spans="1:25" x14ac:dyDescent="0.2">
      <c r="A72" s="9" t="s">
        <v>99</v>
      </c>
      <c r="B72" s="18" t="s">
        <v>242</v>
      </c>
      <c r="C72" s="11" t="s">
        <v>3</v>
      </c>
      <c r="D72" s="12">
        <v>2366700</v>
      </c>
      <c r="E72" s="10">
        <v>152</v>
      </c>
      <c r="F72" s="13">
        <v>59.956400000000002</v>
      </c>
      <c r="G72" s="12">
        <v>2153800</v>
      </c>
      <c r="H72" s="14">
        <v>138.320725229826</v>
      </c>
      <c r="I72" s="13">
        <v>49.652529666666702</v>
      </c>
      <c r="J72" s="12">
        <v>585</v>
      </c>
      <c r="K72" s="10">
        <v>200</v>
      </c>
      <c r="L72" s="10">
        <v>185986</v>
      </c>
      <c r="M72" s="15">
        <v>10062.58</v>
      </c>
      <c r="N72" s="10">
        <v>40090</v>
      </c>
      <c r="O72" s="10">
        <v>5886607</v>
      </c>
      <c r="P72" s="15">
        <v>92.82</v>
      </c>
      <c r="Q72" s="15">
        <v>100.625027882008</v>
      </c>
      <c r="R72" s="12">
        <v>372</v>
      </c>
      <c r="S72" s="10">
        <v>206</v>
      </c>
      <c r="T72" s="10">
        <v>185969</v>
      </c>
      <c r="U72" s="10">
        <v>15603</v>
      </c>
      <c r="V72" s="10">
        <v>40873</v>
      </c>
      <c r="W72" s="10">
        <v>5804465</v>
      </c>
      <c r="X72" s="15">
        <v>94.72</v>
      </c>
      <c r="Y72" s="13">
        <v>86.103124449166103</v>
      </c>
    </row>
    <row r="73" spans="1:25" x14ac:dyDescent="0.2">
      <c r="A73" s="9" t="s">
        <v>99</v>
      </c>
      <c r="B73" s="18" t="s">
        <v>243</v>
      </c>
      <c r="C73" s="11" t="s">
        <v>3</v>
      </c>
      <c r="D73" s="12">
        <v>3062152</v>
      </c>
      <c r="E73" s="10">
        <v>152</v>
      </c>
      <c r="F73" s="13">
        <v>77.574517333333304</v>
      </c>
      <c r="G73" s="12">
        <v>2856864</v>
      </c>
      <c r="H73" s="14">
        <v>140.54808839342701</v>
      </c>
      <c r="I73" s="13">
        <v>66.921128999999993</v>
      </c>
      <c r="J73" s="12">
        <v>356</v>
      </c>
      <c r="K73" s="10">
        <v>216</v>
      </c>
      <c r="L73" s="10">
        <v>206343</v>
      </c>
      <c r="M73" s="15">
        <v>16959.599999999999</v>
      </c>
      <c r="N73" s="10">
        <v>55596</v>
      </c>
      <c r="O73" s="10">
        <v>6037618</v>
      </c>
      <c r="P73" s="15">
        <v>95.77</v>
      </c>
      <c r="Q73" s="15">
        <v>151.22037729214799</v>
      </c>
      <c r="R73" s="12">
        <v>321</v>
      </c>
      <c r="S73" s="10">
        <v>216</v>
      </c>
      <c r="T73" s="10">
        <v>206343</v>
      </c>
      <c r="U73" s="10">
        <v>18764</v>
      </c>
      <c r="V73" s="10">
        <v>55596</v>
      </c>
      <c r="W73" s="10">
        <v>6023336</v>
      </c>
      <c r="X73" s="15">
        <v>96.73</v>
      </c>
      <c r="Y73" s="13">
        <v>130.336387783389</v>
      </c>
    </row>
    <row r="74" spans="1:25" x14ac:dyDescent="0.2">
      <c r="A74" s="9" t="s">
        <v>6</v>
      </c>
      <c r="B74" s="18" t="s">
        <v>7</v>
      </c>
      <c r="C74" s="11" t="s">
        <v>3</v>
      </c>
      <c r="D74" s="12">
        <v>2206992</v>
      </c>
      <c r="E74" s="10">
        <v>152</v>
      </c>
      <c r="F74" s="13">
        <v>55.910463999999997</v>
      </c>
      <c r="G74" s="12">
        <v>1980366</v>
      </c>
      <c r="H74" s="14">
        <v>135.56948614549</v>
      </c>
      <c r="I74" s="13">
        <v>44.746200166666704</v>
      </c>
      <c r="J74" s="12">
        <v>546</v>
      </c>
      <c r="K74" s="10">
        <v>203</v>
      </c>
      <c r="L74" s="10">
        <v>120546</v>
      </c>
      <c r="M74" s="15">
        <v>11292.82</v>
      </c>
      <c r="N74" s="10">
        <v>25958</v>
      </c>
      <c r="O74" s="10">
        <v>6165878</v>
      </c>
      <c r="P74" s="15">
        <v>93.05</v>
      </c>
      <c r="Q74" s="15">
        <v>54.499659628769102</v>
      </c>
      <c r="R74" s="12">
        <v>484</v>
      </c>
      <c r="S74" s="10">
        <v>203</v>
      </c>
      <c r="T74" s="10">
        <v>120546</v>
      </c>
      <c r="U74" s="10">
        <v>12663</v>
      </c>
      <c r="V74" s="10">
        <v>25958</v>
      </c>
      <c r="W74" s="10">
        <v>6128957</v>
      </c>
      <c r="X74" s="15">
        <v>95.32</v>
      </c>
      <c r="Y74" s="13">
        <v>43.336756734314399</v>
      </c>
    </row>
    <row r="75" spans="1:25" x14ac:dyDescent="0.2">
      <c r="A75" s="9" t="s">
        <v>6</v>
      </c>
      <c r="B75" s="18" t="s">
        <v>8</v>
      </c>
      <c r="C75" s="11" t="s">
        <v>3</v>
      </c>
      <c r="D75" s="12">
        <v>614546</v>
      </c>
      <c r="E75" s="10">
        <v>152</v>
      </c>
      <c r="F75" s="13">
        <v>15.5684986666667</v>
      </c>
      <c r="G75" s="12">
        <v>570740</v>
      </c>
      <c r="H75" s="14">
        <v>139.78381049164199</v>
      </c>
      <c r="I75" s="13">
        <v>13.296702</v>
      </c>
      <c r="J75" s="12">
        <v>1647</v>
      </c>
      <c r="K75" s="10">
        <v>200</v>
      </c>
      <c r="L75" s="10">
        <v>57230</v>
      </c>
      <c r="M75" s="15">
        <v>3620.59</v>
      </c>
      <c r="N75" s="10">
        <v>7880</v>
      </c>
      <c r="O75" s="10">
        <v>5963115</v>
      </c>
      <c r="P75" s="15">
        <v>94.13</v>
      </c>
      <c r="Q75" s="15">
        <v>19.481584087295701</v>
      </c>
      <c r="R75" s="12">
        <v>1173</v>
      </c>
      <c r="S75" s="10">
        <v>201</v>
      </c>
      <c r="T75" s="10">
        <v>57230</v>
      </c>
      <c r="U75" s="10">
        <v>4840</v>
      </c>
      <c r="V75" s="10">
        <v>8289</v>
      </c>
      <c r="W75" s="10">
        <v>5677970</v>
      </c>
      <c r="X75" s="15">
        <v>95.06</v>
      </c>
      <c r="Y75" s="13">
        <v>15.761208894057599</v>
      </c>
    </row>
    <row r="76" spans="1:25" x14ac:dyDescent="0.2">
      <c r="A76" s="9" t="s">
        <v>6</v>
      </c>
      <c r="B76" s="18" t="s">
        <v>9</v>
      </c>
      <c r="C76" s="11" t="s">
        <v>3</v>
      </c>
      <c r="D76" s="12">
        <v>3445308</v>
      </c>
      <c r="E76" s="10">
        <v>152</v>
      </c>
      <c r="F76" s="13">
        <v>87.281136000000004</v>
      </c>
      <c r="G76" s="12">
        <v>3219786</v>
      </c>
      <c r="H76" s="14">
        <v>141.792000151563</v>
      </c>
      <c r="I76" s="13">
        <v>76.089982833333295</v>
      </c>
      <c r="J76" s="12">
        <v>561</v>
      </c>
      <c r="K76" s="10">
        <v>202</v>
      </c>
      <c r="L76" s="10">
        <v>101756</v>
      </c>
      <c r="M76" s="15">
        <v>10567.45</v>
      </c>
      <c r="N76" s="10">
        <v>23667</v>
      </c>
      <c r="O76" s="10">
        <v>5928337</v>
      </c>
      <c r="P76" s="15">
        <v>95.12</v>
      </c>
      <c r="Q76" s="15">
        <v>101.742502533997</v>
      </c>
      <c r="R76" s="12">
        <v>492</v>
      </c>
      <c r="S76" s="10">
        <v>202</v>
      </c>
      <c r="T76" s="10">
        <v>101756</v>
      </c>
      <c r="U76" s="10">
        <v>11960</v>
      </c>
      <c r="V76" s="10">
        <v>23714</v>
      </c>
      <c r="W76" s="10">
        <v>5884534</v>
      </c>
      <c r="X76" s="15">
        <v>96.27</v>
      </c>
      <c r="Y76" s="13">
        <v>89.712071392529694</v>
      </c>
    </row>
    <row r="77" spans="1:25" x14ac:dyDescent="0.2">
      <c r="A77" s="9" t="s">
        <v>6</v>
      </c>
      <c r="B77" s="18" t="s">
        <v>10</v>
      </c>
      <c r="C77" s="11" t="s">
        <v>3</v>
      </c>
      <c r="D77" s="9">
        <v>4401360</v>
      </c>
      <c r="E77" s="18">
        <v>152</v>
      </c>
      <c r="F77" s="19">
        <v>111.50112</v>
      </c>
      <c r="G77" s="9">
        <v>4091690</v>
      </c>
      <c r="H77" s="18">
        <v>142</v>
      </c>
      <c r="I77" s="19">
        <v>96.663226170000002</v>
      </c>
      <c r="J77" s="9">
        <v>527</v>
      </c>
      <c r="K77" s="18">
        <v>203</v>
      </c>
      <c r="L77" s="18">
        <v>198652</v>
      </c>
      <c r="M77" s="20">
        <v>11951.26</v>
      </c>
      <c r="N77" s="18">
        <v>38965</v>
      </c>
      <c r="O77" s="18">
        <v>6298314</v>
      </c>
      <c r="P77" s="15">
        <v>93.37</v>
      </c>
      <c r="Q77" s="15">
        <v>116.403356581439</v>
      </c>
      <c r="R77" s="12">
        <v>369</v>
      </c>
      <c r="S77" s="10">
        <v>205</v>
      </c>
      <c r="T77" s="10">
        <v>198652</v>
      </c>
      <c r="U77" s="10">
        <v>16890</v>
      </c>
      <c r="V77" s="10">
        <v>39055</v>
      </c>
      <c r="W77" s="10">
        <v>6232750</v>
      </c>
      <c r="X77" s="15">
        <v>96.36</v>
      </c>
      <c r="Y77" s="13">
        <v>110.072572038606</v>
      </c>
    </row>
    <row r="78" spans="1:25" x14ac:dyDescent="0.2">
      <c r="A78" s="9" t="s">
        <v>6</v>
      </c>
      <c r="B78" s="18" t="s">
        <v>11</v>
      </c>
      <c r="C78" s="11" t="s">
        <v>3</v>
      </c>
      <c r="D78" s="12">
        <v>865778</v>
      </c>
      <c r="E78" s="10">
        <v>152</v>
      </c>
      <c r="F78" s="13">
        <v>21.933042666666701</v>
      </c>
      <c r="G78" s="12">
        <v>794018</v>
      </c>
      <c r="H78" s="14">
        <v>141.759588573559</v>
      </c>
      <c r="I78" s="13">
        <v>18.759944166666699</v>
      </c>
      <c r="J78" s="12">
        <v>803</v>
      </c>
      <c r="K78" s="10">
        <v>200</v>
      </c>
      <c r="L78" s="10">
        <v>91749</v>
      </c>
      <c r="M78" s="15">
        <v>7905.17</v>
      </c>
      <c r="N78" s="10">
        <v>21044</v>
      </c>
      <c r="O78" s="10">
        <v>6347851</v>
      </c>
      <c r="P78" s="15">
        <v>92.2</v>
      </c>
      <c r="Q78" s="15">
        <v>18.692940000833001</v>
      </c>
      <c r="R78" s="12">
        <v>684</v>
      </c>
      <c r="S78" s="10">
        <v>202</v>
      </c>
      <c r="T78" s="10">
        <v>91749</v>
      </c>
      <c r="U78" s="10">
        <v>9211</v>
      </c>
      <c r="V78" s="10">
        <v>21561</v>
      </c>
      <c r="W78" s="10">
        <v>6300961</v>
      </c>
      <c r="X78" s="15">
        <v>94.6</v>
      </c>
      <c r="Y78" s="13">
        <v>16.497657387136702</v>
      </c>
    </row>
    <row r="79" spans="1:25" x14ac:dyDescent="0.2">
      <c r="A79" s="9" t="s">
        <v>6</v>
      </c>
      <c r="B79" s="18" t="s">
        <v>12</v>
      </c>
      <c r="C79" s="11" t="s">
        <v>13</v>
      </c>
      <c r="D79" s="12">
        <v>10865756</v>
      </c>
      <c r="E79" s="10">
        <v>75</v>
      </c>
      <c r="F79" s="13">
        <v>135.82194999999999</v>
      </c>
      <c r="G79" s="12">
        <v>7446816</v>
      </c>
      <c r="H79" s="14">
        <v>66.841950438952694</v>
      </c>
      <c r="I79" s="13">
        <v>82.959951000000004</v>
      </c>
      <c r="J79" s="12">
        <v>178</v>
      </c>
      <c r="K79" s="10">
        <v>206</v>
      </c>
      <c r="L79" s="10">
        <v>323621</v>
      </c>
      <c r="M79" s="15">
        <v>33010.58</v>
      </c>
      <c r="N79" s="10">
        <v>90876</v>
      </c>
      <c r="O79" s="10">
        <v>5875883</v>
      </c>
      <c r="P79" s="15">
        <v>89.63</v>
      </c>
      <c r="Q79" s="15">
        <v>137.480848282556</v>
      </c>
      <c r="R79" s="12">
        <v>172</v>
      </c>
      <c r="S79" s="10">
        <v>209</v>
      </c>
      <c r="T79" s="10">
        <v>323621</v>
      </c>
      <c r="U79" s="10">
        <v>34147</v>
      </c>
      <c r="V79" s="10">
        <v>90876</v>
      </c>
      <c r="W79" s="10">
        <v>5873352</v>
      </c>
      <c r="X79" s="15">
        <v>99.59</v>
      </c>
      <c r="Y79" s="13">
        <v>89.646459789027602</v>
      </c>
    </row>
    <row r="80" spans="1:25" x14ac:dyDescent="0.2">
      <c r="A80" s="9" t="s">
        <v>6</v>
      </c>
      <c r="B80" s="18" t="s">
        <v>14</v>
      </c>
      <c r="C80" s="11" t="s">
        <v>13</v>
      </c>
      <c r="D80" s="12">
        <v>3505504</v>
      </c>
      <c r="E80" s="10">
        <v>75</v>
      </c>
      <c r="F80" s="13">
        <v>43.818800000000003</v>
      </c>
      <c r="G80" s="12">
        <v>2340692</v>
      </c>
      <c r="H80" s="14">
        <v>66.607307582543996</v>
      </c>
      <c r="I80" s="13">
        <v>25.984532000000002</v>
      </c>
      <c r="J80" s="12">
        <v>303</v>
      </c>
      <c r="K80" s="10">
        <v>201</v>
      </c>
      <c r="L80" s="10">
        <v>137161</v>
      </c>
      <c r="M80" s="15">
        <v>19228.14</v>
      </c>
      <c r="N80" s="10">
        <v>44022</v>
      </c>
      <c r="O80" s="10">
        <v>5826126</v>
      </c>
      <c r="P80" s="15">
        <v>86.66</v>
      </c>
      <c r="Q80" s="15">
        <v>40.615798382827599</v>
      </c>
      <c r="R80" s="12">
        <v>295</v>
      </c>
      <c r="S80" s="10">
        <v>201</v>
      </c>
      <c r="T80" s="10">
        <v>137145</v>
      </c>
      <c r="U80" s="10">
        <v>19692</v>
      </c>
      <c r="V80" s="10">
        <v>44006</v>
      </c>
      <c r="W80" s="10">
        <v>5809409</v>
      </c>
      <c r="X80" s="15">
        <v>98.63</v>
      </c>
      <c r="Y80" s="13">
        <v>26.5397541211636</v>
      </c>
    </row>
    <row r="81" spans="1:25" x14ac:dyDescent="0.2">
      <c r="A81" s="9" t="s">
        <v>6</v>
      </c>
      <c r="B81" s="18" t="s">
        <v>15</v>
      </c>
      <c r="C81" s="11" t="s">
        <v>3</v>
      </c>
      <c r="D81" s="12">
        <v>3097804</v>
      </c>
      <c r="E81" s="10">
        <v>152</v>
      </c>
      <c r="F81" s="13">
        <v>78.4777013333333</v>
      </c>
      <c r="G81" s="12">
        <v>2909462</v>
      </c>
      <c r="H81" s="14">
        <v>143.24395575539401</v>
      </c>
      <c r="I81" s="13">
        <v>69.460474333333295</v>
      </c>
      <c r="J81" s="12">
        <v>320</v>
      </c>
      <c r="K81" s="10">
        <v>202</v>
      </c>
      <c r="L81" s="10">
        <v>141583</v>
      </c>
      <c r="M81" s="15">
        <v>18185.099999999999</v>
      </c>
      <c r="N81" s="10">
        <v>55632</v>
      </c>
      <c r="O81" s="10">
        <v>5819232</v>
      </c>
      <c r="P81" s="15">
        <v>96.77</v>
      </c>
      <c r="Q81" s="15">
        <v>76.937138881697507</v>
      </c>
      <c r="R81" s="12">
        <v>235</v>
      </c>
      <c r="S81" s="10">
        <v>202</v>
      </c>
      <c r="T81" s="10">
        <v>141583</v>
      </c>
      <c r="U81" s="10">
        <v>24585</v>
      </c>
      <c r="V81" s="10">
        <v>55632</v>
      </c>
      <c r="W81" s="10">
        <v>5777533</v>
      </c>
      <c r="X81" s="15">
        <v>97.72</v>
      </c>
      <c r="Y81" s="13">
        <v>68.084508427047695</v>
      </c>
    </row>
    <row r="82" spans="1:25" x14ac:dyDescent="0.2">
      <c r="A82" s="9" t="s">
        <v>6</v>
      </c>
      <c r="B82" s="18" t="s">
        <v>16</v>
      </c>
      <c r="C82" s="11" t="s">
        <v>13</v>
      </c>
      <c r="D82" s="12">
        <v>6064378</v>
      </c>
      <c r="E82" s="10">
        <v>75</v>
      </c>
      <c r="F82" s="13">
        <v>75.804725000000005</v>
      </c>
      <c r="G82" s="12">
        <v>2627180</v>
      </c>
      <c r="H82" s="14">
        <v>65.818700660023296</v>
      </c>
      <c r="I82" s="13">
        <v>28.8195956666667</v>
      </c>
      <c r="J82" s="12">
        <v>668</v>
      </c>
      <c r="K82" s="10">
        <v>200</v>
      </c>
      <c r="L82" s="10">
        <v>63104</v>
      </c>
      <c r="M82" s="15">
        <v>8745.7900000000009</v>
      </c>
      <c r="N82" s="10">
        <v>18777</v>
      </c>
      <c r="O82" s="10">
        <v>5842188</v>
      </c>
      <c r="P82" s="15">
        <v>76</v>
      </c>
      <c r="Q82" s="15">
        <v>81.500003709879707</v>
      </c>
      <c r="R82" s="12">
        <v>657</v>
      </c>
      <c r="S82" s="10">
        <v>200</v>
      </c>
      <c r="T82" s="10">
        <v>63104</v>
      </c>
      <c r="U82" s="10">
        <v>8875</v>
      </c>
      <c r="V82" s="10">
        <v>19000</v>
      </c>
      <c r="W82" s="10">
        <v>5831229</v>
      </c>
      <c r="X82" s="15">
        <v>97.89</v>
      </c>
      <c r="Y82" s="13">
        <v>41.348859492050103</v>
      </c>
    </row>
    <row r="83" spans="1:25" x14ac:dyDescent="0.2">
      <c r="A83" s="9" t="s">
        <v>6</v>
      </c>
      <c r="B83" s="18" t="s">
        <v>17</v>
      </c>
      <c r="C83" s="11" t="s">
        <v>13</v>
      </c>
      <c r="D83" s="12">
        <v>4082230</v>
      </c>
      <c r="E83" s="10">
        <v>75</v>
      </c>
      <c r="F83" s="13">
        <v>51.027875000000002</v>
      </c>
      <c r="G83" s="12">
        <v>3366666</v>
      </c>
      <c r="H83" s="14">
        <v>74.179069441399903</v>
      </c>
      <c r="I83" s="13">
        <v>41.622691833333299</v>
      </c>
      <c r="J83" s="12">
        <v>168</v>
      </c>
      <c r="K83" s="10">
        <v>200</v>
      </c>
      <c r="L83" s="10">
        <v>332466</v>
      </c>
      <c r="M83" s="15">
        <v>34846.18</v>
      </c>
      <c r="N83" s="10">
        <v>135458</v>
      </c>
      <c r="O83" s="10">
        <v>5854158</v>
      </c>
      <c r="P83" s="15">
        <v>93.37</v>
      </c>
      <c r="Q83" s="15">
        <v>57.7422963896502</v>
      </c>
      <c r="R83" s="12">
        <v>156</v>
      </c>
      <c r="S83" s="10">
        <v>200</v>
      </c>
      <c r="T83" s="10">
        <v>332449</v>
      </c>
      <c r="U83" s="10">
        <v>37490</v>
      </c>
      <c r="V83" s="10">
        <v>135458</v>
      </c>
      <c r="W83" s="10">
        <v>5848565</v>
      </c>
      <c r="X83" s="15">
        <v>99.44</v>
      </c>
      <c r="Y83" s="13">
        <v>47.0130855233988</v>
      </c>
    </row>
    <row r="84" spans="1:25" x14ac:dyDescent="0.2">
      <c r="A84" s="9" t="s">
        <v>6</v>
      </c>
      <c r="B84" s="18" t="s">
        <v>18</v>
      </c>
      <c r="C84" s="11" t="s">
        <v>3</v>
      </c>
      <c r="D84" s="12">
        <v>1104890</v>
      </c>
      <c r="E84" s="10">
        <v>152</v>
      </c>
      <c r="F84" s="13">
        <v>27.990546666666699</v>
      </c>
      <c r="G84" s="12">
        <v>799538</v>
      </c>
      <c r="H84" s="14">
        <v>115.647385114904</v>
      </c>
      <c r="I84" s="13">
        <v>15.4107465</v>
      </c>
      <c r="J84" s="12">
        <v>2324</v>
      </c>
      <c r="K84" s="10">
        <v>201</v>
      </c>
      <c r="L84" s="10">
        <v>61229</v>
      </c>
      <c r="M84" s="15">
        <v>2706.93</v>
      </c>
      <c r="N84" s="10">
        <v>9530</v>
      </c>
      <c r="O84" s="10">
        <v>6290916</v>
      </c>
      <c r="P84" s="15">
        <v>62.79</v>
      </c>
      <c r="Q84" s="15">
        <v>16.786225514925999</v>
      </c>
      <c r="R84" s="12">
        <v>1250</v>
      </c>
      <c r="S84" s="10">
        <v>201</v>
      </c>
      <c r="T84" s="10">
        <v>61229</v>
      </c>
      <c r="U84" s="10">
        <v>4681</v>
      </c>
      <c r="V84" s="10">
        <v>10202</v>
      </c>
      <c r="W84" s="10">
        <v>5851851</v>
      </c>
      <c r="X84" s="15">
        <v>72.239999999999995</v>
      </c>
      <c r="Y84" s="13">
        <v>11.765583629674699</v>
      </c>
    </row>
    <row r="85" spans="1:25" x14ac:dyDescent="0.2">
      <c r="A85" s="9" t="s">
        <v>6</v>
      </c>
      <c r="B85" s="18" t="s">
        <v>19</v>
      </c>
      <c r="C85" s="11" t="s">
        <v>3</v>
      </c>
      <c r="D85" s="12">
        <v>1450386</v>
      </c>
      <c r="E85" s="10">
        <v>152</v>
      </c>
      <c r="F85" s="13">
        <v>36.743112000000004</v>
      </c>
      <c r="G85" s="12">
        <v>1375298</v>
      </c>
      <c r="H85" s="14">
        <v>142.630885088177</v>
      </c>
      <c r="I85" s="13">
        <v>32.6933285</v>
      </c>
      <c r="J85" s="12">
        <v>312</v>
      </c>
      <c r="K85" s="10">
        <v>200</v>
      </c>
      <c r="L85" s="10">
        <v>197154</v>
      </c>
      <c r="M85" s="15">
        <v>19377.669999999998</v>
      </c>
      <c r="N85" s="10">
        <v>56132</v>
      </c>
      <c r="O85" s="10">
        <v>6045834</v>
      </c>
      <c r="P85" s="15">
        <v>96.15</v>
      </c>
      <c r="Q85" s="15">
        <v>36.624705606841403</v>
      </c>
      <c r="R85" s="12">
        <v>248</v>
      </c>
      <c r="S85" s="10">
        <v>200</v>
      </c>
      <c r="T85" s="10">
        <v>197138</v>
      </c>
      <c r="U85" s="10">
        <v>24242</v>
      </c>
      <c r="V85" s="10">
        <v>56132</v>
      </c>
      <c r="W85" s="10">
        <v>6012246</v>
      </c>
      <c r="X85" s="15">
        <v>97.2</v>
      </c>
      <c r="Y85" s="13">
        <v>32.304522583334403</v>
      </c>
    </row>
    <row r="86" spans="1:25" x14ac:dyDescent="0.2">
      <c r="A86" s="9" t="s">
        <v>6</v>
      </c>
      <c r="B86" s="18" t="s">
        <v>20</v>
      </c>
      <c r="C86" s="11" t="s">
        <v>3</v>
      </c>
      <c r="D86" s="12">
        <v>1372736</v>
      </c>
      <c r="E86" s="10">
        <v>152</v>
      </c>
      <c r="F86" s="13">
        <v>34.775978666666703</v>
      </c>
      <c r="G86" s="12">
        <v>1286358</v>
      </c>
      <c r="H86" s="14">
        <v>141.42665649842399</v>
      </c>
      <c r="I86" s="13">
        <v>30.320885166666699</v>
      </c>
      <c r="J86" s="12">
        <v>283</v>
      </c>
      <c r="K86" s="10">
        <v>202</v>
      </c>
      <c r="L86" s="10">
        <v>178853</v>
      </c>
      <c r="M86" s="15">
        <v>20860.38</v>
      </c>
      <c r="N86" s="10">
        <v>45873</v>
      </c>
      <c r="O86" s="10">
        <v>5903488</v>
      </c>
      <c r="P86" s="15">
        <v>96.16</v>
      </c>
      <c r="Q86" s="15">
        <v>35.041159859096901</v>
      </c>
      <c r="R86" s="12">
        <v>250</v>
      </c>
      <c r="S86" s="10">
        <v>205</v>
      </c>
      <c r="T86" s="10">
        <v>178853</v>
      </c>
      <c r="U86" s="10">
        <v>23561</v>
      </c>
      <c r="V86" s="10">
        <v>45873</v>
      </c>
      <c r="W86" s="10">
        <v>5890334</v>
      </c>
      <c r="X86" s="15">
        <v>97.76</v>
      </c>
      <c r="Y86" s="13">
        <v>30.963274038441501</v>
      </c>
    </row>
    <row r="87" spans="1:25" x14ac:dyDescent="0.2">
      <c r="A87" s="9" t="s">
        <v>6</v>
      </c>
      <c r="B87" s="18" t="s">
        <v>21</v>
      </c>
      <c r="C87" s="11" t="s">
        <v>3</v>
      </c>
      <c r="D87" s="12">
        <v>1571876</v>
      </c>
      <c r="E87" s="10">
        <v>152</v>
      </c>
      <c r="F87" s="13">
        <v>39.820858666666702</v>
      </c>
      <c r="G87" s="12">
        <v>1547578</v>
      </c>
      <c r="H87" s="14">
        <v>142.85475368608201</v>
      </c>
      <c r="I87" s="13">
        <v>36.846479000000002</v>
      </c>
      <c r="J87" s="12">
        <v>321</v>
      </c>
      <c r="K87" s="10">
        <v>201</v>
      </c>
      <c r="L87" s="10">
        <v>139373</v>
      </c>
      <c r="M87" s="15">
        <v>16673.150000000001</v>
      </c>
      <c r="N87" s="10">
        <v>61071</v>
      </c>
      <c r="O87" s="10">
        <v>5352081</v>
      </c>
      <c r="P87" s="15">
        <v>94.91</v>
      </c>
      <c r="Q87" s="15">
        <v>42.882159831806</v>
      </c>
      <c r="R87" s="12">
        <v>221</v>
      </c>
      <c r="S87" s="10">
        <v>201</v>
      </c>
      <c r="T87" s="10">
        <v>139373</v>
      </c>
      <c r="U87" s="10">
        <v>23502</v>
      </c>
      <c r="V87" s="10">
        <v>63940</v>
      </c>
      <c r="W87" s="10">
        <v>5194007</v>
      </c>
      <c r="X87" s="15">
        <v>94.71</v>
      </c>
      <c r="Y87" s="13">
        <v>39.915640279692902</v>
      </c>
    </row>
    <row r="88" spans="1:25" x14ac:dyDescent="0.2">
      <c r="A88" s="9" t="s">
        <v>6</v>
      </c>
      <c r="B88" s="18" t="s">
        <v>22</v>
      </c>
      <c r="C88" s="11" t="s">
        <v>3</v>
      </c>
      <c r="D88" s="12">
        <v>1512906</v>
      </c>
      <c r="E88" s="10">
        <v>152</v>
      </c>
      <c r="F88" s="13">
        <v>38.326951999999999</v>
      </c>
      <c r="G88" s="12">
        <v>1410588</v>
      </c>
      <c r="H88" s="14">
        <v>141.360593596429</v>
      </c>
      <c r="I88" s="13">
        <v>33.233592833333297</v>
      </c>
      <c r="J88" s="12">
        <v>4796</v>
      </c>
      <c r="K88" s="10">
        <v>200</v>
      </c>
      <c r="L88" s="10">
        <v>159619</v>
      </c>
      <c r="M88" s="15">
        <v>1792.85</v>
      </c>
      <c r="N88" s="10">
        <v>25402</v>
      </c>
      <c r="O88" s="10">
        <v>8598488</v>
      </c>
      <c r="P88" s="15">
        <v>89.98</v>
      </c>
      <c r="Q88" s="15">
        <v>11.773232977495001</v>
      </c>
      <c r="R88" s="12">
        <v>1725</v>
      </c>
      <c r="S88" s="10">
        <v>200</v>
      </c>
      <c r="T88" s="10">
        <v>159619</v>
      </c>
      <c r="U88" s="10">
        <v>4184</v>
      </c>
      <c r="V88" s="10">
        <v>34078</v>
      </c>
      <c r="W88" s="10">
        <v>7217414</v>
      </c>
      <c r="X88" s="15">
        <v>91.08</v>
      </c>
      <c r="Y88" s="13">
        <v>10.1526000733546</v>
      </c>
    </row>
    <row r="89" spans="1:25" x14ac:dyDescent="0.2">
      <c r="A89" s="9" t="s">
        <v>6</v>
      </c>
      <c r="B89" s="18" t="s">
        <v>23</v>
      </c>
      <c r="C89" s="11" t="s">
        <v>3</v>
      </c>
      <c r="D89" s="12">
        <v>2444348</v>
      </c>
      <c r="E89" s="10">
        <v>152</v>
      </c>
      <c r="F89" s="13">
        <v>61.9234826666667</v>
      </c>
      <c r="G89" s="12">
        <v>2303166</v>
      </c>
      <c r="H89" s="14">
        <v>142.99638975219301</v>
      </c>
      <c r="I89" s="13">
        <v>54.890737166666703</v>
      </c>
      <c r="J89" s="12">
        <v>438</v>
      </c>
      <c r="K89" s="10">
        <v>200</v>
      </c>
      <c r="L89" s="10">
        <v>140676</v>
      </c>
      <c r="M89" s="15">
        <v>13963.95</v>
      </c>
      <c r="N89" s="10">
        <v>37474</v>
      </c>
      <c r="O89" s="10">
        <v>6116211</v>
      </c>
      <c r="P89" s="15">
        <v>96.97</v>
      </c>
      <c r="Q89" s="15">
        <v>84.263459405889506</v>
      </c>
      <c r="R89" s="12">
        <v>400</v>
      </c>
      <c r="S89" s="10">
        <v>200</v>
      </c>
      <c r="T89" s="10">
        <v>140676</v>
      </c>
      <c r="U89" s="10">
        <v>15255</v>
      </c>
      <c r="V89" s="10">
        <v>37474</v>
      </c>
      <c r="W89" s="10">
        <v>6102102</v>
      </c>
      <c r="X89" s="15">
        <v>97.66</v>
      </c>
      <c r="Y89" s="13">
        <v>74.348543758713106</v>
      </c>
    </row>
    <row r="90" spans="1:25" x14ac:dyDescent="0.2">
      <c r="A90" s="9" t="s">
        <v>6</v>
      </c>
      <c r="B90" s="18" t="s">
        <v>24</v>
      </c>
      <c r="C90" s="11" t="s">
        <v>3</v>
      </c>
      <c r="D90" s="12">
        <v>3644618</v>
      </c>
      <c r="E90" s="10">
        <v>152</v>
      </c>
      <c r="F90" s="13">
        <v>92.330322666666703</v>
      </c>
      <c r="G90" s="12">
        <v>3421586</v>
      </c>
      <c r="H90" s="14">
        <v>142.02452985253001</v>
      </c>
      <c r="I90" s="13">
        <v>80.991523833333304</v>
      </c>
      <c r="J90" s="12">
        <v>356</v>
      </c>
      <c r="K90" s="10">
        <v>200</v>
      </c>
      <c r="L90" s="10">
        <v>139603</v>
      </c>
      <c r="M90" s="15">
        <v>16819.96</v>
      </c>
      <c r="N90" s="10">
        <v>47694</v>
      </c>
      <c r="O90" s="10">
        <v>5987907</v>
      </c>
      <c r="P90" s="15">
        <v>96.4</v>
      </c>
      <c r="Q90" s="15">
        <v>144.37133230543299</v>
      </c>
      <c r="R90" s="12">
        <v>302</v>
      </c>
      <c r="S90" s="10">
        <v>200</v>
      </c>
      <c r="T90" s="10">
        <v>139603</v>
      </c>
      <c r="U90" s="10">
        <v>19724</v>
      </c>
      <c r="V90" s="10">
        <v>47694</v>
      </c>
      <c r="W90" s="10">
        <v>5956912</v>
      </c>
      <c r="X90" s="15">
        <v>97.4</v>
      </c>
      <c r="Y90" s="13">
        <v>124.056654613321</v>
      </c>
    </row>
    <row r="91" spans="1:25" x14ac:dyDescent="0.2">
      <c r="A91" s="9" t="s">
        <v>6</v>
      </c>
      <c r="B91" s="18" t="s">
        <v>25</v>
      </c>
      <c r="C91" s="11" t="s">
        <v>3</v>
      </c>
      <c r="D91" s="12">
        <v>3453180</v>
      </c>
      <c r="E91" s="10">
        <v>152</v>
      </c>
      <c r="F91" s="13">
        <v>87.480559999999997</v>
      </c>
      <c r="G91" s="12">
        <v>3203680</v>
      </c>
      <c r="H91" s="14">
        <v>140.87211737751599</v>
      </c>
      <c r="I91" s="13">
        <v>75.218197500000002</v>
      </c>
      <c r="J91" s="12">
        <v>463</v>
      </c>
      <c r="K91" s="10">
        <v>200</v>
      </c>
      <c r="L91" s="10">
        <v>138437</v>
      </c>
      <c r="M91" s="15">
        <v>13328.35</v>
      </c>
      <c r="N91" s="10">
        <v>41193</v>
      </c>
      <c r="O91" s="10">
        <v>6171026</v>
      </c>
      <c r="P91" s="15">
        <v>87.77</v>
      </c>
      <c r="Q91" s="15">
        <v>127.734634763225</v>
      </c>
      <c r="R91" s="12">
        <v>361</v>
      </c>
      <c r="S91" s="10">
        <v>200</v>
      </c>
      <c r="T91" s="10">
        <v>138437</v>
      </c>
      <c r="U91" s="10">
        <v>16366</v>
      </c>
      <c r="V91" s="10">
        <v>42333</v>
      </c>
      <c r="W91" s="10">
        <v>5908172</v>
      </c>
      <c r="X91" s="15">
        <v>88.59</v>
      </c>
      <c r="Y91" s="13">
        <v>107.26260100735</v>
      </c>
    </row>
    <row r="92" spans="1:25" x14ac:dyDescent="0.2">
      <c r="A92" s="9" t="s">
        <v>6</v>
      </c>
      <c r="B92" s="18" t="s">
        <v>26</v>
      </c>
      <c r="C92" s="11" t="s">
        <v>3</v>
      </c>
      <c r="D92" s="12">
        <v>3230498</v>
      </c>
      <c r="E92" s="10">
        <v>152</v>
      </c>
      <c r="F92" s="13">
        <v>81.839282666666705</v>
      </c>
      <c r="G92" s="12">
        <v>2986332</v>
      </c>
      <c r="H92" s="14">
        <v>140.506952341535</v>
      </c>
      <c r="I92" s="13">
        <v>69.933401333333293</v>
      </c>
      <c r="J92" s="12">
        <v>427</v>
      </c>
      <c r="K92" s="10">
        <v>203</v>
      </c>
      <c r="L92" s="10">
        <v>140675</v>
      </c>
      <c r="M92" s="15">
        <v>14106.03</v>
      </c>
      <c r="N92" s="10">
        <v>40903</v>
      </c>
      <c r="O92" s="10">
        <v>6023274</v>
      </c>
      <c r="P92" s="15">
        <v>95.88</v>
      </c>
      <c r="Q92" s="15">
        <v>123.71830150282101</v>
      </c>
      <c r="R92" s="12">
        <v>365</v>
      </c>
      <c r="S92" s="10">
        <v>203</v>
      </c>
      <c r="T92" s="10">
        <v>140675</v>
      </c>
      <c r="U92" s="10">
        <v>16424</v>
      </c>
      <c r="V92" s="10">
        <v>40903</v>
      </c>
      <c r="W92" s="10">
        <v>5995014</v>
      </c>
      <c r="X92" s="15">
        <v>97.2</v>
      </c>
      <c r="Y92" s="13">
        <v>105.402410807566</v>
      </c>
    </row>
    <row r="93" spans="1:25" x14ac:dyDescent="0.2">
      <c r="A93" s="9" t="s">
        <v>6</v>
      </c>
      <c r="B93" s="18" t="s">
        <v>29</v>
      </c>
      <c r="C93" s="11" t="s">
        <v>13</v>
      </c>
      <c r="D93" s="12">
        <v>8328806</v>
      </c>
      <c r="E93" s="10">
        <v>75</v>
      </c>
      <c r="F93" s="13">
        <v>104.11007499999999</v>
      </c>
      <c r="G93" s="12">
        <v>6668006</v>
      </c>
      <c r="H93" s="14">
        <v>74.188427544906205</v>
      </c>
      <c r="I93" s="13">
        <v>82.448146666666702</v>
      </c>
      <c r="J93" s="12">
        <v>124</v>
      </c>
      <c r="K93" s="10">
        <v>217</v>
      </c>
      <c r="L93" s="10">
        <v>328213</v>
      </c>
      <c r="M93" s="15">
        <v>49959.65</v>
      </c>
      <c r="N93" s="10">
        <v>129874</v>
      </c>
      <c r="O93" s="10">
        <v>6194997</v>
      </c>
      <c r="P93" s="15">
        <v>92.02</v>
      </c>
      <c r="Q93" s="15">
        <v>116.071616078628</v>
      </c>
      <c r="R93" s="12">
        <v>123</v>
      </c>
      <c r="S93" s="10">
        <v>217</v>
      </c>
      <c r="T93" s="10">
        <v>328213</v>
      </c>
      <c r="U93" s="10">
        <v>50360</v>
      </c>
      <c r="V93" s="10">
        <v>129874</v>
      </c>
      <c r="W93" s="10">
        <v>6194328</v>
      </c>
      <c r="X93" s="15">
        <v>99.7</v>
      </c>
      <c r="Y93" s="13">
        <v>97.735961470103405</v>
      </c>
    </row>
    <row r="94" spans="1:25" x14ac:dyDescent="0.2">
      <c r="A94" s="9" t="s">
        <v>6</v>
      </c>
      <c r="B94" s="18" t="s">
        <v>30</v>
      </c>
      <c r="C94" s="11" t="s">
        <v>3</v>
      </c>
      <c r="D94" s="12">
        <v>8284508</v>
      </c>
      <c r="E94" s="10">
        <v>152</v>
      </c>
      <c r="F94" s="13">
        <v>209.874202666667</v>
      </c>
      <c r="G94" s="12">
        <v>7520420</v>
      </c>
      <c r="H94" s="14">
        <v>138.54367309272601</v>
      </c>
      <c r="I94" s="13">
        <v>173.65110166666699</v>
      </c>
      <c r="J94" s="12">
        <v>1130</v>
      </c>
      <c r="K94" s="10">
        <v>200</v>
      </c>
      <c r="L94" s="10">
        <v>477374</v>
      </c>
      <c r="M94" s="15">
        <v>5397.54</v>
      </c>
      <c r="N94" s="10">
        <v>133811</v>
      </c>
      <c r="O94" s="10">
        <v>6099221</v>
      </c>
      <c r="P94" s="15">
        <v>92.74</v>
      </c>
      <c r="Q94" s="15">
        <v>182.549521467804</v>
      </c>
      <c r="R94" s="12">
        <v>146</v>
      </c>
      <c r="S94" s="10">
        <v>200</v>
      </c>
      <c r="T94" s="10">
        <v>477374</v>
      </c>
      <c r="U94" s="10">
        <v>39909</v>
      </c>
      <c r="V94" s="10">
        <v>135209</v>
      </c>
      <c r="W94" s="10">
        <v>5826748</v>
      </c>
      <c r="X94" s="15">
        <v>95.26</v>
      </c>
      <c r="Y94" s="13">
        <v>151.516847658237</v>
      </c>
    </row>
    <row r="95" spans="1:25" x14ac:dyDescent="0.2">
      <c r="A95" s="9" t="s">
        <v>6</v>
      </c>
      <c r="B95" s="18" t="s">
        <v>31</v>
      </c>
      <c r="C95" s="11" t="s">
        <v>3</v>
      </c>
      <c r="D95" s="12">
        <v>1771216</v>
      </c>
      <c r="E95" s="10">
        <v>152</v>
      </c>
      <c r="F95" s="13">
        <v>44.870805333333301</v>
      </c>
      <c r="G95" s="12">
        <v>1609160</v>
      </c>
      <c r="H95" s="14">
        <v>138.033799622163</v>
      </c>
      <c r="I95" s="13">
        <v>37.019744833333299</v>
      </c>
      <c r="J95" s="12">
        <v>370</v>
      </c>
      <c r="K95" s="10">
        <v>200</v>
      </c>
      <c r="L95" s="10">
        <v>169016</v>
      </c>
      <c r="M95" s="15">
        <v>16726.43</v>
      </c>
      <c r="N95" s="10">
        <v>59869</v>
      </c>
      <c r="O95" s="10">
        <v>6188779</v>
      </c>
      <c r="P95" s="15">
        <v>92.52</v>
      </c>
      <c r="Q95" s="15">
        <v>35.821350028590999</v>
      </c>
      <c r="R95" s="12">
        <v>239</v>
      </c>
      <c r="S95" s="10">
        <v>200</v>
      </c>
      <c r="T95" s="10">
        <v>169016</v>
      </c>
      <c r="U95" s="10">
        <v>25680</v>
      </c>
      <c r="V95" s="10">
        <v>59869</v>
      </c>
      <c r="W95" s="10">
        <v>6137700</v>
      </c>
      <c r="X95" s="15">
        <v>94.41</v>
      </c>
      <c r="Y95" s="13">
        <v>30.194842637406399</v>
      </c>
    </row>
    <row r="96" spans="1:25" x14ac:dyDescent="0.2">
      <c r="A96" s="9" t="s">
        <v>6</v>
      </c>
      <c r="B96" s="18" t="s">
        <v>32</v>
      </c>
      <c r="C96" s="11" t="s">
        <v>3</v>
      </c>
      <c r="D96" s="12">
        <v>1330522</v>
      </c>
      <c r="E96" s="10">
        <v>152</v>
      </c>
      <c r="F96" s="13">
        <v>33.706557333333301</v>
      </c>
      <c r="G96" s="12">
        <v>1191948</v>
      </c>
      <c r="H96" s="14">
        <v>136.14846620825699</v>
      </c>
      <c r="I96" s="13">
        <v>27.046982</v>
      </c>
      <c r="J96" s="12">
        <v>433</v>
      </c>
      <c r="K96" s="10">
        <v>200</v>
      </c>
      <c r="L96" s="10">
        <v>181222</v>
      </c>
      <c r="M96" s="15">
        <v>14213.33</v>
      </c>
      <c r="N96" s="10">
        <v>41244</v>
      </c>
      <c r="O96" s="10">
        <v>6154371</v>
      </c>
      <c r="P96" s="15">
        <v>91.38</v>
      </c>
      <c r="Q96" s="15">
        <v>27.9121622277334</v>
      </c>
      <c r="R96" s="12">
        <v>350</v>
      </c>
      <c r="S96" s="10">
        <v>204</v>
      </c>
      <c r="T96" s="10">
        <v>181174</v>
      </c>
      <c r="U96" s="10">
        <v>17488</v>
      </c>
      <c r="V96" s="10">
        <v>41244</v>
      </c>
      <c r="W96" s="10">
        <v>6120867</v>
      </c>
      <c r="X96" s="15">
        <v>93.36</v>
      </c>
      <c r="Y96" s="13">
        <v>23.078746734090299</v>
      </c>
    </row>
    <row r="97" spans="1:25" x14ac:dyDescent="0.2">
      <c r="A97" s="9" t="s">
        <v>6</v>
      </c>
      <c r="B97" s="18" t="s">
        <v>33</v>
      </c>
      <c r="C97" s="11" t="s">
        <v>3</v>
      </c>
      <c r="D97" s="12">
        <v>3134782</v>
      </c>
      <c r="E97" s="10">
        <v>152</v>
      </c>
      <c r="F97" s="13">
        <v>79.414477333333295</v>
      </c>
      <c r="G97" s="12">
        <v>2986760</v>
      </c>
      <c r="H97" s="14">
        <v>144.98414368747399</v>
      </c>
      <c r="I97" s="13">
        <v>72.172140166666694</v>
      </c>
      <c r="J97" s="12">
        <v>260</v>
      </c>
      <c r="K97" s="10">
        <v>204</v>
      </c>
      <c r="L97" s="10">
        <v>195852</v>
      </c>
      <c r="M97" s="15">
        <v>23377.39</v>
      </c>
      <c r="N97" s="10">
        <v>71825</v>
      </c>
      <c r="O97" s="10">
        <v>6078122</v>
      </c>
      <c r="P97" s="15">
        <v>97.21</v>
      </c>
      <c r="Q97" s="15">
        <v>78.679579606680093</v>
      </c>
      <c r="R97" s="12">
        <v>203</v>
      </c>
      <c r="S97" s="10">
        <v>204</v>
      </c>
      <c r="T97" s="10">
        <v>195852</v>
      </c>
      <c r="U97" s="10">
        <v>29824</v>
      </c>
      <c r="V97" s="10">
        <v>71825</v>
      </c>
      <c r="W97" s="10">
        <v>6054298</v>
      </c>
      <c r="X97" s="15">
        <v>98.07</v>
      </c>
      <c r="Y97" s="13">
        <v>71.091127566621296</v>
      </c>
    </row>
    <row r="98" spans="1:25" x14ac:dyDescent="0.2">
      <c r="A98" s="9" t="s">
        <v>6</v>
      </c>
      <c r="B98" s="18" t="s">
        <v>34</v>
      </c>
      <c r="C98" s="11" t="s">
        <v>3</v>
      </c>
      <c r="D98" s="12">
        <v>1179224</v>
      </c>
      <c r="E98" s="10">
        <v>152</v>
      </c>
      <c r="F98" s="13">
        <v>29.873674666666702</v>
      </c>
      <c r="G98" s="12">
        <v>1105328</v>
      </c>
      <c r="H98" s="14">
        <v>140.28096546907301</v>
      </c>
      <c r="I98" s="13">
        <v>25.842746500000001</v>
      </c>
      <c r="J98" s="12">
        <v>352</v>
      </c>
      <c r="K98" s="10">
        <v>202</v>
      </c>
      <c r="L98" s="10">
        <v>195674</v>
      </c>
      <c r="M98" s="15">
        <v>16511.38</v>
      </c>
      <c r="N98" s="10">
        <v>56184</v>
      </c>
      <c r="O98" s="10">
        <v>5812007</v>
      </c>
      <c r="P98" s="15">
        <v>94.67</v>
      </c>
      <c r="Q98" s="15">
        <v>26.928852987868702</v>
      </c>
      <c r="R98" s="12">
        <v>278</v>
      </c>
      <c r="S98" s="10">
        <v>202</v>
      </c>
      <c r="T98" s="10">
        <v>195657</v>
      </c>
      <c r="U98" s="10">
        <v>20774</v>
      </c>
      <c r="V98" s="10">
        <v>56184</v>
      </c>
      <c r="W98" s="10">
        <v>5775230</v>
      </c>
      <c r="X98" s="15">
        <v>95.84</v>
      </c>
      <c r="Y98" s="13">
        <v>23.427484963174301</v>
      </c>
    </row>
    <row r="99" spans="1:25" x14ac:dyDescent="0.2">
      <c r="A99" s="9" t="s">
        <v>6</v>
      </c>
      <c r="B99" s="18" t="s">
        <v>35</v>
      </c>
      <c r="C99" s="11" t="s">
        <v>3</v>
      </c>
      <c r="D99" s="12">
        <v>1341374</v>
      </c>
      <c r="E99" s="10">
        <v>152</v>
      </c>
      <c r="F99" s="13">
        <v>33.981474666666699</v>
      </c>
      <c r="G99" s="12">
        <v>1281974</v>
      </c>
      <c r="H99" s="14">
        <v>144.15237984545701</v>
      </c>
      <c r="I99" s="13">
        <v>30.799933833333299</v>
      </c>
      <c r="J99" s="12">
        <v>445</v>
      </c>
      <c r="K99" s="10">
        <v>201</v>
      </c>
      <c r="L99" s="10">
        <v>362840</v>
      </c>
      <c r="M99" s="15">
        <v>13272.78</v>
      </c>
      <c r="N99" s="10">
        <v>53935</v>
      </c>
      <c r="O99" s="10">
        <v>5906385</v>
      </c>
      <c r="P99" s="15">
        <v>95.94</v>
      </c>
      <c r="Q99" s="15">
        <v>34.4639757813203</v>
      </c>
      <c r="R99" s="12">
        <v>297</v>
      </c>
      <c r="S99" s="10">
        <v>207</v>
      </c>
      <c r="T99" s="10">
        <v>362840</v>
      </c>
      <c r="U99" s="10">
        <v>19668</v>
      </c>
      <c r="V99" s="10">
        <v>53935</v>
      </c>
      <c r="W99" s="10">
        <v>5841412</v>
      </c>
      <c r="X99" s="15">
        <v>97.09</v>
      </c>
      <c r="Y99" s="13">
        <v>31.443503565182901</v>
      </c>
    </row>
    <row r="100" spans="1:25" x14ac:dyDescent="0.2">
      <c r="A100" s="9" t="s">
        <v>6</v>
      </c>
      <c r="B100" s="18" t="s">
        <v>36</v>
      </c>
      <c r="C100" s="11" t="s">
        <v>3</v>
      </c>
      <c r="D100" s="12">
        <v>1377786</v>
      </c>
      <c r="E100" s="10">
        <v>152</v>
      </c>
      <c r="F100" s="13">
        <v>34.903911999999998</v>
      </c>
      <c r="G100" s="12">
        <v>1331184</v>
      </c>
      <c r="H100" s="14">
        <v>145.87694263152201</v>
      </c>
      <c r="I100" s="13">
        <v>32.364842000000003</v>
      </c>
      <c r="J100" s="12">
        <v>292</v>
      </c>
      <c r="K100" s="10">
        <v>206</v>
      </c>
      <c r="L100" s="10">
        <v>245886</v>
      </c>
      <c r="M100" s="15">
        <v>19996.84</v>
      </c>
      <c r="N100" s="10">
        <v>97353</v>
      </c>
      <c r="O100" s="10">
        <v>5839077</v>
      </c>
      <c r="P100" s="15">
        <v>97.33</v>
      </c>
      <c r="Q100" s="15">
        <v>33.5849040311384</v>
      </c>
      <c r="R100" s="12">
        <v>167</v>
      </c>
      <c r="S100" s="10">
        <v>216</v>
      </c>
      <c r="T100" s="10">
        <v>245870</v>
      </c>
      <c r="U100" s="10">
        <v>34688</v>
      </c>
      <c r="V100" s="10">
        <v>100923</v>
      </c>
      <c r="W100" s="10">
        <v>5793035</v>
      </c>
      <c r="X100" s="15">
        <v>97.99</v>
      </c>
      <c r="Y100" s="13">
        <v>31.2072591313784</v>
      </c>
    </row>
    <row r="101" spans="1:25" x14ac:dyDescent="0.2">
      <c r="A101" s="9" t="s">
        <v>6</v>
      </c>
      <c r="B101" s="18" t="s">
        <v>37</v>
      </c>
      <c r="C101" s="11" t="s">
        <v>3</v>
      </c>
      <c r="D101" s="12">
        <v>1856696</v>
      </c>
      <c r="E101" s="10">
        <v>152</v>
      </c>
      <c r="F101" s="13">
        <v>47.036298666666703</v>
      </c>
      <c r="G101" s="12">
        <v>1788758</v>
      </c>
      <c r="H101" s="14">
        <v>145.765713975842</v>
      </c>
      <c r="I101" s="13">
        <v>43.456597833333298</v>
      </c>
      <c r="J101" s="12">
        <v>438</v>
      </c>
      <c r="K101" s="10">
        <v>200</v>
      </c>
      <c r="L101" s="10">
        <v>142250</v>
      </c>
      <c r="M101" s="15">
        <v>14191.65</v>
      </c>
      <c r="N101" s="10">
        <v>49603</v>
      </c>
      <c r="O101" s="10">
        <v>6215943</v>
      </c>
      <c r="P101" s="15">
        <v>96.5</v>
      </c>
      <c r="Q101" s="15">
        <v>51.089351544664197</v>
      </c>
      <c r="R101" s="12">
        <v>307</v>
      </c>
      <c r="S101" s="10">
        <v>200</v>
      </c>
      <c r="T101" s="10">
        <v>142234</v>
      </c>
      <c r="U101" s="10">
        <v>20005</v>
      </c>
      <c r="V101" s="10">
        <v>51990</v>
      </c>
      <c r="W101" s="10">
        <v>6141805</v>
      </c>
      <c r="X101" s="15">
        <v>97.2</v>
      </c>
      <c r="Y101" s="13">
        <v>47.232744537546203</v>
      </c>
    </row>
    <row r="102" spans="1:25" x14ac:dyDescent="0.2">
      <c r="A102" s="9" t="s">
        <v>6</v>
      </c>
      <c r="B102" s="18" t="s">
        <v>38</v>
      </c>
      <c r="C102" s="11" t="s">
        <v>3</v>
      </c>
      <c r="D102" s="12">
        <v>3581128</v>
      </c>
      <c r="E102" s="10">
        <v>152</v>
      </c>
      <c r="F102" s="13">
        <v>90.721909333333301</v>
      </c>
      <c r="G102" s="12">
        <v>3367986</v>
      </c>
      <c r="H102" s="14">
        <v>143.73021117071201</v>
      </c>
      <c r="I102" s="13">
        <v>80.680223166666707</v>
      </c>
      <c r="J102" s="12">
        <v>279</v>
      </c>
      <c r="K102" s="10">
        <v>202</v>
      </c>
      <c r="L102" s="10">
        <v>221831</v>
      </c>
      <c r="M102" s="15">
        <v>22671.09</v>
      </c>
      <c r="N102" s="10">
        <v>101111</v>
      </c>
      <c r="O102" s="10">
        <v>6325233</v>
      </c>
      <c r="P102" s="15">
        <v>94.64</v>
      </c>
      <c r="Q102" s="15">
        <v>81.837551996911401</v>
      </c>
      <c r="R102" s="12">
        <v>179</v>
      </c>
      <c r="S102" s="10">
        <v>204</v>
      </c>
      <c r="T102" s="10">
        <v>221831</v>
      </c>
      <c r="U102" s="10">
        <v>34884</v>
      </c>
      <c r="V102" s="10">
        <v>101095</v>
      </c>
      <c r="W102" s="10">
        <v>6244296</v>
      </c>
      <c r="X102" s="15">
        <v>95.95</v>
      </c>
      <c r="Y102" s="13">
        <v>73.774625786368702</v>
      </c>
    </row>
    <row r="103" spans="1:25" x14ac:dyDescent="0.2">
      <c r="A103" s="9" t="s">
        <v>6</v>
      </c>
      <c r="B103" s="18" t="s">
        <v>39</v>
      </c>
      <c r="C103" s="11" t="s">
        <v>3</v>
      </c>
      <c r="D103" s="12">
        <v>2489720</v>
      </c>
      <c r="E103" s="10">
        <v>152</v>
      </c>
      <c r="F103" s="13">
        <v>63.072906666666697</v>
      </c>
      <c r="G103" s="12">
        <v>2194192</v>
      </c>
      <c r="H103" s="14">
        <v>133.864174602769</v>
      </c>
      <c r="I103" s="13">
        <v>48.953950166666701</v>
      </c>
      <c r="J103" s="12">
        <v>212</v>
      </c>
      <c r="K103" s="10">
        <v>201</v>
      </c>
      <c r="L103" s="10">
        <v>281824</v>
      </c>
      <c r="M103" s="15">
        <v>28971.35</v>
      </c>
      <c r="N103" s="10">
        <v>59555</v>
      </c>
      <c r="O103" s="10">
        <v>6141927</v>
      </c>
      <c r="P103" s="15">
        <v>92.41</v>
      </c>
      <c r="Q103" s="15">
        <v>57.759864226903098</v>
      </c>
      <c r="R103" s="12">
        <v>189</v>
      </c>
      <c r="S103" s="10">
        <v>209</v>
      </c>
      <c r="T103" s="10">
        <v>281807</v>
      </c>
      <c r="U103" s="10">
        <v>32444</v>
      </c>
      <c r="V103" s="10">
        <v>59849</v>
      </c>
      <c r="W103" s="10">
        <v>6132047</v>
      </c>
      <c r="X103" s="15">
        <v>95.59</v>
      </c>
      <c r="Y103" s="13">
        <v>46.8543105734554</v>
      </c>
    </row>
    <row r="104" spans="1:25" x14ac:dyDescent="0.2">
      <c r="A104" s="9" t="s">
        <v>6</v>
      </c>
      <c r="B104" s="18" t="s">
        <v>40</v>
      </c>
      <c r="C104" s="11" t="s">
        <v>3</v>
      </c>
      <c r="D104" s="12">
        <v>2951218</v>
      </c>
      <c r="E104" s="10">
        <v>152</v>
      </c>
      <c r="F104" s="13">
        <v>74.764189333333306</v>
      </c>
      <c r="G104" s="12">
        <v>2739444</v>
      </c>
      <c r="H104" s="14">
        <v>141.058943347628</v>
      </c>
      <c r="I104" s="13">
        <v>64.403846000000001</v>
      </c>
      <c r="J104" s="12">
        <v>268</v>
      </c>
      <c r="K104" s="10">
        <v>202</v>
      </c>
      <c r="L104" s="10">
        <v>207139</v>
      </c>
      <c r="M104" s="15">
        <v>23500.87</v>
      </c>
      <c r="N104" s="10">
        <v>55776</v>
      </c>
      <c r="O104" s="10">
        <v>6298232</v>
      </c>
      <c r="P104" s="15">
        <v>93.81</v>
      </c>
      <c r="Q104" s="15">
        <v>70.974182910619703</v>
      </c>
      <c r="R104" s="12">
        <v>214</v>
      </c>
      <c r="S104" s="10">
        <v>235</v>
      </c>
      <c r="T104" s="10">
        <v>207139</v>
      </c>
      <c r="U104" s="10">
        <v>29166</v>
      </c>
      <c r="V104" s="10">
        <v>56393</v>
      </c>
      <c r="W104" s="10">
        <v>6241548</v>
      </c>
      <c r="X104" s="15">
        <v>95.29</v>
      </c>
      <c r="Y104" s="13">
        <v>62.359396621326198</v>
      </c>
    </row>
    <row r="105" spans="1:25" x14ac:dyDescent="0.2">
      <c r="A105" s="9" t="s">
        <v>6</v>
      </c>
      <c r="B105" s="18" t="s">
        <v>41</v>
      </c>
      <c r="C105" s="11" t="s">
        <v>3</v>
      </c>
      <c r="D105" s="12">
        <v>1474054</v>
      </c>
      <c r="E105" s="10">
        <v>152</v>
      </c>
      <c r="F105" s="13">
        <v>37.342701333333302</v>
      </c>
      <c r="G105" s="12">
        <v>1356774</v>
      </c>
      <c r="H105" s="14">
        <v>140.10839167024099</v>
      </c>
      <c r="I105" s="13">
        <v>31.682570500000001</v>
      </c>
      <c r="J105" s="12">
        <v>363</v>
      </c>
      <c r="K105" s="10">
        <v>201</v>
      </c>
      <c r="L105" s="10">
        <v>157948</v>
      </c>
      <c r="M105" s="15">
        <v>17061.75</v>
      </c>
      <c r="N105" s="10">
        <v>41892</v>
      </c>
      <c r="O105" s="10">
        <v>6193414</v>
      </c>
      <c r="P105" s="15">
        <v>94.14</v>
      </c>
      <c r="Q105" s="15">
        <v>33.320200019368102</v>
      </c>
      <c r="R105" s="12">
        <v>339</v>
      </c>
      <c r="S105" s="10">
        <v>201</v>
      </c>
      <c r="T105" s="10">
        <v>157948</v>
      </c>
      <c r="U105" s="10">
        <v>18225</v>
      </c>
      <c r="V105" s="10">
        <v>41876</v>
      </c>
      <c r="W105" s="10">
        <v>6178613</v>
      </c>
      <c r="X105" s="15">
        <v>95.72</v>
      </c>
      <c r="Y105" s="13">
        <v>28.7488732381067</v>
      </c>
    </row>
    <row r="106" spans="1:25" x14ac:dyDescent="0.2">
      <c r="A106" s="9" t="s">
        <v>6</v>
      </c>
      <c r="B106" s="18" t="s">
        <v>44</v>
      </c>
      <c r="C106" s="11" t="s">
        <v>3</v>
      </c>
      <c r="D106" s="12">
        <v>4802662</v>
      </c>
      <c r="E106" s="10">
        <v>152</v>
      </c>
      <c r="F106" s="13">
        <v>121.667437333333</v>
      </c>
      <c r="G106" s="12">
        <v>4380378</v>
      </c>
      <c r="H106" s="14">
        <v>137.18263218379801</v>
      </c>
      <c r="I106" s="13">
        <v>100.15196400000001</v>
      </c>
      <c r="J106" s="12">
        <v>553</v>
      </c>
      <c r="K106" s="10">
        <v>200</v>
      </c>
      <c r="L106" s="10">
        <v>146215</v>
      </c>
      <c r="M106" s="15">
        <v>11489.02</v>
      </c>
      <c r="N106" s="10">
        <v>45913</v>
      </c>
      <c r="O106" s="10">
        <v>6353426</v>
      </c>
      <c r="P106" s="15">
        <v>93.67</v>
      </c>
      <c r="Q106" s="15">
        <v>217.09844646315</v>
      </c>
      <c r="R106" s="12">
        <v>457</v>
      </c>
      <c r="S106" s="10">
        <v>200</v>
      </c>
      <c r="T106" s="10">
        <v>146215</v>
      </c>
      <c r="U106" s="10">
        <v>13740</v>
      </c>
      <c r="V106" s="10">
        <v>46229</v>
      </c>
      <c r="W106" s="10">
        <v>6279591</v>
      </c>
      <c r="X106" s="15">
        <v>95.8</v>
      </c>
      <c r="Y106" s="13">
        <v>181.959205875859</v>
      </c>
    </row>
    <row r="107" spans="1:25" x14ac:dyDescent="0.2">
      <c r="A107" s="9" t="s">
        <v>6</v>
      </c>
      <c r="B107" s="18" t="s">
        <v>45</v>
      </c>
      <c r="C107" s="11" t="s">
        <v>3</v>
      </c>
      <c r="D107" s="12">
        <v>9317628</v>
      </c>
      <c r="E107" s="10">
        <v>152</v>
      </c>
      <c r="F107" s="13">
        <v>236.04657599999999</v>
      </c>
      <c r="G107" s="12">
        <v>8628204</v>
      </c>
      <c r="H107" s="14">
        <v>139.894773234383</v>
      </c>
      <c r="I107" s="13">
        <v>201.17344033333299</v>
      </c>
      <c r="J107" s="12">
        <v>1058</v>
      </c>
      <c r="K107" s="10">
        <v>200</v>
      </c>
      <c r="L107" s="10">
        <v>169441</v>
      </c>
      <c r="M107" s="15">
        <v>6134.02</v>
      </c>
      <c r="N107" s="10">
        <v>53766</v>
      </c>
      <c r="O107" s="10">
        <v>6489792</v>
      </c>
      <c r="P107" s="15">
        <v>94.62</v>
      </c>
      <c r="Q107" s="15">
        <v>333.68635482074302</v>
      </c>
      <c r="R107" s="12">
        <v>378</v>
      </c>
      <c r="S107" s="10">
        <v>200</v>
      </c>
      <c r="T107" s="10">
        <v>169441</v>
      </c>
      <c r="U107" s="10">
        <v>16639</v>
      </c>
      <c r="V107" s="10">
        <v>54434</v>
      </c>
      <c r="W107" s="10">
        <v>6289582</v>
      </c>
      <c r="X107" s="15">
        <v>95.98</v>
      </c>
      <c r="Y107" s="13">
        <v>293.84195415535402</v>
      </c>
    </row>
    <row r="108" spans="1:25" x14ac:dyDescent="0.2">
      <c r="A108" s="9" t="s">
        <v>6</v>
      </c>
      <c r="B108" s="18" t="s">
        <v>46</v>
      </c>
      <c r="C108" s="11" t="s">
        <v>3</v>
      </c>
      <c r="D108" s="12">
        <v>7897628</v>
      </c>
      <c r="E108" s="10">
        <v>152</v>
      </c>
      <c r="F108" s="13">
        <v>200.073242666667</v>
      </c>
      <c r="G108" s="12">
        <v>7210752</v>
      </c>
      <c r="H108" s="14">
        <v>139.05331732390701</v>
      </c>
      <c r="I108" s="13">
        <v>167.113164333333</v>
      </c>
      <c r="J108" s="12">
        <v>938</v>
      </c>
      <c r="K108" s="10">
        <v>200</v>
      </c>
      <c r="L108" s="10">
        <v>235557</v>
      </c>
      <c r="M108" s="15">
        <v>6867.19</v>
      </c>
      <c r="N108" s="10">
        <v>55290</v>
      </c>
      <c r="O108" s="10">
        <v>6441428</v>
      </c>
      <c r="P108" s="15">
        <v>93.73</v>
      </c>
      <c r="Q108" s="15">
        <v>276.51644263069301</v>
      </c>
      <c r="R108" s="12">
        <v>341</v>
      </c>
      <c r="S108" s="10">
        <v>200</v>
      </c>
      <c r="T108" s="10">
        <v>235525</v>
      </c>
      <c r="U108" s="10">
        <v>18367</v>
      </c>
      <c r="V108" s="10">
        <v>55970</v>
      </c>
      <c r="W108" s="10">
        <v>6263211</v>
      </c>
      <c r="X108" s="15">
        <v>95.45</v>
      </c>
      <c r="Y108" s="13">
        <v>239.76465200556501</v>
      </c>
    </row>
    <row r="109" spans="1:25" x14ac:dyDescent="0.2">
      <c r="A109" s="9" t="s">
        <v>6</v>
      </c>
      <c r="B109" s="18" t="s">
        <v>47</v>
      </c>
      <c r="C109" s="11" t="s">
        <v>3</v>
      </c>
      <c r="D109" s="12">
        <v>10188108</v>
      </c>
      <c r="E109" s="10">
        <v>152</v>
      </c>
      <c r="F109" s="13">
        <v>258.09873599999997</v>
      </c>
      <c r="G109" s="12">
        <v>9480838</v>
      </c>
      <c r="H109" s="14">
        <v>141.00602425650601</v>
      </c>
      <c r="I109" s="13">
        <v>222.80921216666701</v>
      </c>
      <c r="J109" s="12">
        <v>584</v>
      </c>
      <c r="K109" s="10">
        <v>203</v>
      </c>
      <c r="L109" s="10">
        <v>132865</v>
      </c>
      <c r="M109" s="15">
        <v>10655.31</v>
      </c>
      <c r="N109" s="10">
        <v>55293</v>
      </c>
      <c r="O109" s="10">
        <v>6222703</v>
      </c>
      <c r="P109" s="15">
        <v>95.06</v>
      </c>
      <c r="Q109" s="15">
        <v>693.32268194387302</v>
      </c>
      <c r="R109" s="12">
        <v>467</v>
      </c>
      <c r="S109" s="10">
        <v>204</v>
      </c>
      <c r="T109" s="10">
        <v>132865</v>
      </c>
      <c r="U109" s="10">
        <v>13136</v>
      </c>
      <c r="V109" s="10">
        <v>55544</v>
      </c>
      <c r="W109" s="10">
        <v>6134601</v>
      </c>
      <c r="X109" s="15">
        <v>96.5</v>
      </c>
      <c r="Y109" s="13">
        <v>609.44256327193204</v>
      </c>
    </row>
    <row r="110" spans="1:25" x14ac:dyDescent="0.2">
      <c r="A110" s="9" t="s">
        <v>6</v>
      </c>
      <c r="B110" s="18" t="s">
        <v>48</v>
      </c>
      <c r="C110" s="11" t="s">
        <v>13</v>
      </c>
      <c r="D110" s="12">
        <v>6649962</v>
      </c>
      <c r="E110" s="10">
        <v>75</v>
      </c>
      <c r="F110" s="13">
        <v>83.124525000000006</v>
      </c>
      <c r="G110" s="12">
        <v>4810876</v>
      </c>
      <c r="H110" s="14">
        <v>67.836660932437297</v>
      </c>
      <c r="I110" s="13">
        <v>54.392294</v>
      </c>
      <c r="J110" s="12">
        <v>861</v>
      </c>
      <c r="K110" s="10">
        <v>200</v>
      </c>
      <c r="L110" s="10">
        <v>84352</v>
      </c>
      <c r="M110" s="15">
        <v>6841.82</v>
      </c>
      <c r="N110" s="10">
        <v>26393</v>
      </c>
      <c r="O110" s="10">
        <v>5890810</v>
      </c>
      <c r="P110" s="15">
        <v>85.97</v>
      </c>
      <c r="Q110" s="15">
        <v>128.48955118629999</v>
      </c>
      <c r="R110" s="12">
        <v>623</v>
      </c>
      <c r="S110" s="10">
        <v>200</v>
      </c>
      <c r="T110" s="10">
        <v>84352</v>
      </c>
      <c r="U110" s="10">
        <v>9312</v>
      </c>
      <c r="V110" s="10">
        <v>26642</v>
      </c>
      <c r="W110" s="10">
        <v>5801974</v>
      </c>
      <c r="X110" s="15">
        <v>94.51</v>
      </c>
      <c r="Y110" s="13">
        <v>94.960550836577497</v>
      </c>
    </row>
    <row r="111" spans="1:25" x14ac:dyDescent="0.2">
      <c r="A111" s="9" t="s">
        <v>6</v>
      </c>
      <c r="B111" s="18" t="s">
        <v>49</v>
      </c>
      <c r="C111" s="11" t="s">
        <v>13</v>
      </c>
      <c r="D111" s="12">
        <v>4218018</v>
      </c>
      <c r="E111" s="10">
        <v>75</v>
      </c>
      <c r="F111" s="13">
        <v>52.725225000000002</v>
      </c>
      <c r="G111" s="12">
        <v>2920538</v>
      </c>
      <c r="H111" s="14">
        <v>63.605892475975303</v>
      </c>
      <c r="I111" s="13">
        <v>30.960571000000002</v>
      </c>
      <c r="J111" s="12">
        <v>656</v>
      </c>
      <c r="K111" s="10">
        <v>200</v>
      </c>
      <c r="L111" s="10">
        <v>130510</v>
      </c>
      <c r="M111" s="15">
        <v>8805.74</v>
      </c>
      <c r="N111" s="10">
        <v>23471</v>
      </c>
      <c r="O111" s="10">
        <v>5776565</v>
      </c>
      <c r="P111" s="15">
        <v>86.5</v>
      </c>
      <c r="Q111" s="15">
        <v>94.148203899322198</v>
      </c>
      <c r="R111" s="12">
        <v>624</v>
      </c>
      <c r="S111" s="10">
        <v>200</v>
      </c>
      <c r="T111" s="10">
        <v>130510</v>
      </c>
      <c r="U111" s="10">
        <v>9220</v>
      </c>
      <c r="V111" s="10">
        <v>23566</v>
      </c>
      <c r="W111" s="10">
        <v>5753653</v>
      </c>
      <c r="X111" s="15">
        <v>95.21</v>
      </c>
      <c r="Y111" s="13">
        <v>61.354340611602701</v>
      </c>
    </row>
    <row r="112" spans="1:25" x14ac:dyDescent="0.2">
      <c r="A112" s="9" t="s">
        <v>6</v>
      </c>
      <c r="B112" s="18" t="s">
        <v>50</v>
      </c>
      <c r="C112" s="11" t="s">
        <v>13</v>
      </c>
      <c r="D112" s="12">
        <v>3751488</v>
      </c>
      <c r="E112" s="10">
        <v>75</v>
      </c>
      <c r="F112" s="13">
        <v>46.893599999999999</v>
      </c>
      <c r="G112" s="12">
        <v>2630080</v>
      </c>
      <c r="H112" s="14">
        <v>63.613326971042703</v>
      </c>
      <c r="I112" s="13">
        <v>27.884689833333301</v>
      </c>
      <c r="J112" s="12">
        <v>666</v>
      </c>
      <c r="K112" s="10">
        <v>200</v>
      </c>
      <c r="L112" s="10">
        <v>106130</v>
      </c>
      <c r="M112" s="15">
        <v>8611.76</v>
      </c>
      <c r="N112" s="10">
        <v>20241</v>
      </c>
      <c r="O112" s="10">
        <v>5735429</v>
      </c>
      <c r="P112" s="15">
        <v>88.94</v>
      </c>
      <c r="Q112" s="15">
        <v>71.2847659338574</v>
      </c>
      <c r="R112" s="12">
        <v>644</v>
      </c>
      <c r="S112" s="10">
        <v>200</v>
      </c>
      <c r="T112" s="10">
        <v>106130</v>
      </c>
      <c r="U112" s="10">
        <v>8886</v>
      </c>
      <c r="V112" s="10">
        <v>20422</v>
      </c>
      <c r="W112" s="10">
        <v>5722860</v>
      </c>
      <c r="X112" s="15">
        <v>97.23</v>
      </c>
      <c r="Y112" s="13">
        <v>47.192953285892898</v>
      </c>
    </row>
    <row r="113" spans="1:25" x14ac:dyDescent="0.2">
      <c r="A113" s="9" t="s">
        <v>6</v>
      </c>
      <c r="B113" s="18" t="s">
        <v>56</v>
      </c>
      <c r="C113" s="11" t="s">
        <v>3</v>
      </c>
      <c r="D113" s="12">
        <v>1085974</v>
      </c>
      <c r="E113" s="10">
        <v>152</v>
      </c>
      <c r="F113" s="13">
        <v>27.511341333333299</v>
      </c>
      <c r="G113" s="12">
        <v>1023498</v>
      </c>
      <c r="H113" s="14">
        <v>144.09350873182001</v>
      </c>
      <c r="I113" s="13">
        <v>24.579903000000002</v>
      </c>
      <c r="J113" s="12">
        <v>1167</v>
      </c>
      <c r="K113" s="10">
        <v>201</v>
      </c>
      <c r="L113" s="10">
        <v>84532</v>
      </c>
      <c r="M113" s="15">
        <v>5231.95</v>
      </c>
      <c r="N113" s="10">
        <v>13802</v>
      </c>
      <c r="O113" s="10">
        <v>6105691</v>
      </c>
      <c r="P113" s="15">
        <v>95.35</v>
      </c>
      <c r="Q113" s="15">
        <v>36.723257543624698</v>
      </c>
      <c r="R113" s="12">
        <v>1107</v>
      </c>
      <c r="S113" s="10">
        <v>201</v>
      </c>
      <c r="T113" s="10">
        <v>84532</v>
      </c>
      <c r="U113" s="10">
        <v>5495</v>
      </c>
      <c r="V113" s="10">
        <v>13816</v>
      </c>
      <c r="W113" s="10">
        <v>6083738</v>
      </c>
      <c r="X113" s="15">
        <v>96.4</v>
      </c>
      <c r="Y113" s="13">
        <v>33.205933925302602</v>
      </c>
    </row>
    <row r="114" spans="1:25" x14ac:dyDescent="0.2">
      <c r="A114" s="9" t="s">
        <v>6</v>
      </c>
      <c r="B114" s="18" t="s">
        <v>57</v>
      </c>
      <c r="C114" s="11" t="s">
        <v>3</v>
      </c>
      <c r="D114" s="12">
        <v>2728856</v>
      </c>
      <c r="E114" s="10">
        <v>152</v>
      </c>
      <c r="F114" s="13">
        <v>69.131018666666705</v>
      </c>
      <c r="G114" s="12">
        <v>2600042</v>
      </c>
      <c r="H114" s="14">
        <v>144.73930267280301</v>
      </c>
      <c r="I114" s="13">
        <v>62.721377666666697</v>
      </c>
      <c r="J114" s="12">
        <v>766</v>
      </c>
      <c r="K114" s="10">
        <v>200</v>
      </c>
      <c r="L114" s="10">
        <v>90292</v>
      </c>
      <c r="M114" s="15">
        <v>7770.64</v>
      </c>
      <c r="N114" s="10">
        <v>26269</v>
      </c>
      <c r="O114" s="10">
        <v>5952307</v>
      </c>
      <c r="P114" s="15">
        <v>96.38</v>
      </c>
      <c r="Q114" s="15">
        <v>146.88177505742101</v>
      </c>
      <c r="R114" s="12">
        <v>702</v>
      </c>
      <c r="S114" s="10">
        <v>200</v>
      </c>
      <c r="T114" s="10">
        <v>90292</v>
      </c>
      <c r="U114" s="10">
        <v>8428</v>
      </c>
      <c r="V114" s="10">
        <v>26272</v>
      </c>
      <c r="W114" s="10">
        <v>5916539</v>
      </c>
      <c r="X114" s="15">
        <v>97.09</v>
      </c>
      <c r="Y114" s="13">
        <v>131.27934098449799</v>
      </c>
    </row>
    <row r="115" spans="1:25" x14ac:dyDescent="0.2">
      <c r="A115" s="9" t="s">
        <v>6</v>
      </c>
      <c r="B115" s="18" t="s">
        <v>58</v>
      </c>
      <c r="C115" s="11" t="s">
        <v>13</v>
      </c>
      <c r="D115" s="12">
        <v>9448916</v>
      </c>
      <c r="E115" s="10">
        <v>75</v>
      </c>
      <c r="F115" s="13">
        <v>118.11145</v>
      </c>
      <c r="G115" s="12">
        <v>7336794</v>
      </c>
      <c r="H115" s="14">
        <v>71.616017568436604</v>
      </c>
      <c r="I115" s="13">
        <v>87.571994666666697</v>
      </c>
      <c r="J115" s="12">
        <v>513</v>
      </c>
      <c r="K115" s="10">
        <v>200</v>
      </c>
      <c r="L115" s="10">
        <v>253615</v>
      </c>
      <c r="M115" s="15">
        <v>11269.01</v>
      </c>
      <c r="N115" s="10">
        <v>39533</v>
      </c>
      <c r="O115" s="10">
        <v>5781004</v>
      </c>
      <c r="P115" s="15">
        <v>88.09</v>
      </c>
      <c r="Q115" s="15">
        <v>268.87290695931802</v>
      </c>
      <c r="R115" s="12">
        <v>496</v>
      </c>
      <c r="S115" s="10">
        <v>200</v>
      </c>
      <c r="T115" s="10">
        <v>253615</v>
      </c>
      <c r="U115" s="10">
        <v>11607</v>
      </c>
      <c r="V115" s="10">
        <v>39582</v>
      </c>
      <c r="W115" s="10">
        <v>5757421</v>
      </c>
      <c r="X115" s="15">
        <v>96.76</v>
      </c>
      <c r="Y115" s="13">
        <v>218.71857534519199</v>
      </c>
    </row>
    <row r="116" spans="1:25" x14ac:dyDescent="0.2">
      <c r="A116" s="9" t="s">
        <v>6</v>
      </c>
      <c r="B116" s="18" t="s">
        <v>59</v>
      </c>
      <c r="C116" s="11" t="s">
        <v>3</v>
      </c>
      <c r="D116" s="12">
        <v>1977614</v>
      </c>
      <c r="E116" s="10">
        <v>152</v>
      </c>
      <c r="F116" s="13">
        <v>50.099554666666698</v>
      </c>
      <c r="G116" s="12">
        <v>1841402</v>
      </c>
      <c r="H116" s="14">
        <v>141.44094499734399</v>
      </c>
      <c r="I116" s="13">
        <v>43.408273166666703</v>
      </c>
      <c r="J116" s="12">
        <v>561</v>
      </c>
      <c r="K116" s="10">
        <v>200</v>
      </c>
      <c r="L116" s="10">
        <v>130309</v>
      </c>
      <c r="M116" s="15">
        <v>10776.95</v>
      </c>
      <c r="N116" s="10">
        <v>40152</v>
      </c>
      <c r="O116" s="10">
        <v>6045871</v>
      </c>
      <c r="P116" s="15">
        <v>93.05</v>
      </c>
      <c r="Q116" s="15">
        <v>78.268383471379494</v>
      </c>
      <c r="R116" s="12">
        <v>440</v>
      </c>
      <c r="S116" s="10">
        <v>200</v>
      </c>
      <c r="T116" s="10">
        <v>130309</v>
      </c>
      <c r="U116" s="10">
        <v>13630</v>
      </c>
      <c r="V116" s="10">
        <v>40778</v>
      </c>
      <c r="W116" s="10">
        <v>5997542</v>
      </c>
      <c r="X116" s="15">
        <v>94.95</v>
      </c>
      <c r="Y116" s="13">
        <v>67.699914093442899</v>
      </c>
    </row>
    <row r="117" spans="1:25" x14ac:dyDescent="0.2">
      <c r="A117" s="9" t="s">
        <v>6</v>
      </c>
      <c r="B117" s="18" t="s">
        <v>60</v>
      </c>
      <c r="C117" s="11" t="s">
        <v>3</v>
      </c>
      <c r="D117" s="12">
        <v>2232564</v>
      </c>
      <c r="E117" s="10">
        <v>152</v>
      </c>
      <c r="F117" s="13">
        <v>56.558287999999997</v>
      </c>
      <c r="G117" s="12">
        <v>2096016</v>
      </c>
      <c r="H117" s="14">
        <v>142.940991862658</v>
      </c>
      <c r="I117" s="13">
        <v>49.9344343333333</v>
      </c>
      <c r="J117" s="12">
        <v>528</v>
      </c>
      <c r="K117" s="10">
        <v>200</v>
      </c>
      <c r="L117" s="10">
        <v>122725</v>
      </c>
      <c r="M117" s="15">
        <v>11146.73</v>
      </c>
      <c r="N117" s="10">
        <v>38916</v>
      </c>
      <c r="O117" s="10">
        <v>5885474</v>
      </c>
      <c r="P117" s="15">
        <v>94.97</v>
      </c>
      <c r="Q117" s="15">
        <v>77.194514644105496</v>
      </c>
      <c r="R117" s="12">
        <v>426</v>
      </c>
      <c r="S117" s="10">
        <v>200</v>
      </c>
      <c r="T117" s="10">
        <v>122725</v>
      </c>
      <c r="U117" s="10">
        <v>13724</v>
      </c>
      <c r="V117" s="10">
        <v>39415</v>
      </c>
      <c r="W117" s="10">
        <v>5846430</v>
      </c>
      <c r="X117" s="15">
        <v>96.28</v>
      </c>
      <c r="Y117" s="13">
        <v>68.545988844555595</v>
      </c>
    </row>
    <row r="118" spans="1:25" x14ac:dyDescent="0.2">
      <c r="A118" s="9" t="s">
        <v>6</v>
      </c>
      <c r="B118" s="18" t="s">
        <v>61</v>
      </c>
      <c r="C118" s="11" t="s">
        <v>3</v>
      </c>
      <c r="D118" s="12">
        <v>1457624</v>
      </c>
      <c r="E118" s="10">
        <v>152</v>
      </c>
      <c r="F118" s="13">
        <v>36.926474666666699</v>
      </c>
      <c r="G118" s="12">
        <v>1435266</v>
      </c>
      <c r="H118" s="14">
        <v>142.607176648788</v>
      </c>
      <c r="I118" s="13">
        <v>34.113205333333298</v>
      </c>
      <c r="J118" s="12">
        <v>442</v>
      </c>
      <c r="K118" s="10">
        <v>206</v>
      </c>
      <c r="L118" s="10">
        <v>133550</v>
      </c>
      <c r="M118" s="15">
        <v>14333.19</v>
      </c>
      <c r="N118" s="10">
        <v>38932</v>
      </c>
      <c r="O118" s="10">
        <v>6335272</v>
      </c>
      <c r="P118" s="15">
        <v>97.08</v>
      </c>
      <c r="Q118" s="15">
        <v>43.600970944577902</v>
      </c>
      <c r="R118" s="12">
        <v>402</v>
      </c>
      <c r="S118" s="10">
        <v>206</v>
      </c>
      <c r="T118" s="10">
        <v>133550</v>
      </c>
      <c r="U118" s="10">
        <v>15715</v>
      </c>
      <c r="V118" s="10">
        <v>38985</v>
      </c>
      <c r="W118" s="10">
        <v>6317637</v>
      </c>
      <c r="X118" s="15">
        <v>96.72</v>
      </c>
      <c r="Y118" s="13">
        <v>40.053832308573597</v>
      </c>
    </row>
    <row r="119" spans="1:25" x14ac:dyDescent="0.2">
      <c r="A119" s="9" t="s">
        <v>6</v>
      </c>
      <c r="B119" s="18" t="s">
        <v>62</v>
      </c>
      <c r="C119" s="11" t="s">
        <v>3</v>
      </c>
      <c r="D119" s="12">
        <v>1260966</v>
      </c>
      <c r="E119" s="10">
        <v>152</v>
      </c>
      <c r="F119" s="13">
        <v>31.944472000000001</v>
      </c>
      <c r="G119" s="12">
        <v>1234550</v>
      </c>
      <c r="H119" s="14">
        <v>138.27350451581501</v>
      </c>
      <c r="I119" s="13">
        <v>28.450925833333301</v>
      </c>
      <c r="J119" s="12">
        <v>570</v>
      </c>
      <c r="K119" s="10">
        <v>214</v>
      </c>
      <c r="L119" s="10">
        <v>161793</v>
      </c>
      <c r="M119" s="15">
        <v>11257.56</v>
      </c>
      <c r="N119" s="10">
        <v>36140</v>
      </c>
      <c r="O119" s="10">
        <v>6416812</v>
      </c>
      <c r="P119" s="15">
        <v>95.98</v>
      </c>
      <c r="Q119" s="15">
        <v>40.711238558631401</v>
      </c>
      <c r="R119" s="12">
        <v>512</v>
      </c>
      <c r="S119" s="10">
        <v>214</v>
      </c>
      <c r="T119" s="10">
        <v>161793</v>
      </c>
      <c r="U119" s="10">
        <v>12460</v>
      </c>
      <c r="V119" s="10">
        <v>37443</v>
      </c>
      <c r="W119" s="10">
        <v>6379786</v>
      </c>
      <c r="X119" s="15">
        <v>95.95</v>
      </c>
      <c r="Y119" s="13">
        <v>36.484184894921199</v>
      </c>
    </row>
    <row r="120" spans="1:25" x14ac:dyDescent="0.2">
      <c r="A120" s="9" t="s">
        <v>6</v>
      </c>
      <c r="B120" s="18" t="s">
        <v>63</v>
      </c>
      <c r="C120" s="11" t="s">
        <v>13</v>
      </c>
      <c r="D120" s="12">
        <v>3826382</v>
      </c>
      <c r="E120" s="10">
        <v>75</v>
      </c>
      <c r="F120" s="13">
        <v>47.829774999999998</v>
      </c>
      <c r="G120" s="12">
        <v>2616662</v>
      </c>
      <c r="H120" s="14">
        <v>63.823491914507898</v>
      </c>
      <c r="I120" s="13">
        <v>27.834084333333301</v>
      </c>
      <c r="J120" s="12">
        <v>596</v>
      </c>
      <c r="K120" s="10">
        <v>207</v>
      </c>
      <c r="L120" s="10">
        <v>69239</v>
      </c>
      <c r="M120" s="15">
        <v>9257.7900000000009</v>
      </c>
      <c r="N120" s="10">
        <v>20580</v>
      </c>
      <c r="O120" s="10">
        <v>5517642</v>
      </c>
      <c r="P120" s="15">
        <v>88.34</v>
      </c>
      <c r="Q120" s="15">
        <v>92.204559319183005</v>
      </c>
      <c r="R120" s="12">
        <v>582</v>
      </c>
      <c r="S120" s="10">
        <v>207</v>
      </c>
      <c r="T120" s="10">
        <v>69239</v>
      </c>
      <c r="U120" s="10">
        <v>9465</v>
      </c>
      <c r="V120" s="10">
        <v>20580</v>
      </c>
      <c r="W120" s="10">
        <v>5508996</v>
      </c>
      <c r="X120" s="15">
        <v>98.02</v>
      </c>
      <c r="Y120" s="13">
        <v>60.754236746228202</v>
      </c>
    </row>
    <row r="121" spans="1:25" x14ac:dyDescent="0.2">
      <c r="A121" s="9" t="s">
        <v>6</v>
      </c>
      <c r="B121" s="18" t="s">
        <v>64</v>
      </c>
      <c r="C121" s="11" t="s">
        <v>65</v>
      </c>
      <c r="D121" s="12">
        <v>2494200</v>
      </c>
      <c r="E121" s="10">
        <v>146</v>
      </c>
      <c r="F121" s="13">
        <v>60.6922</v>
      </c>
      <c r="G121" s="12">
        <v>2445526</v>
      </c>
      <c r="H121" s="10">
        <v>141</v>
      </c>
      <c r="I121" s="13">
        <v>57.617626000000001</v>
      </c>
      <c r="J121" s="12">
        <v>442</v>
      </c>
      <c r="K121" s="10">
        <v>203</v>
      </c>
      <c r="L121" s="10">
        <v>163747</v>
      </c>
      <c r="M121" s="15">
        <v>12703.01</v>
      </c>
      <c r="N121" s="10">
        <v>37184</v>
      </c>
      <c r="O121" s="10">
        <v>5614731</v>
      </c>
      <c r="P121" s="15">
        <v>88.45</v>
      </c>
      <c r="Q121" s="15">
        <v>139.003601618386</v>
      </c>
      <c r="R121" s="12">
        <v>418</v>
      </c>
      <c r="S121" s="10">
        <v>203</v>
      </c>
      <c r="T121" s="10">
        <v>163747</v>
      </c>
      <c r="U121" s="10">
        <v>13399</v>
      </c>
      <c r="V121" s="10">
        <v>37184</v>
      </c>
      <c r="W121" s="10">
        <v>5600896</v>
      </c>
      <c r="X121" s="15">
        <v>97.89</v>
      </c>
      <c r="Y121" s="13">
        <v>98.584935806576595</v>
      </c>
    </row>
    <row r="122" spans="1:25" x14ac:dyDescent="0.2">
      <c r="A122" s="9" t="s">
        <v>6</v>
      </c>
      <c r="B122" s="18" t="s">
        <v>66</v>
      </c>
      <c r="C122" s="11" t="s">
        <v>3</v>
      </c>
      <c r="D122" s="12">
        <v>1032266</v>
      </c>
      <c r="E122" s="10">
        <v>152</v>
      </c>
      <c r="F122" s="13">
        <v>26.150738666666701</v>
      </c>
      <c r="G122" s="12">
        <v>846722</v>
      </c>
      <c r="H122" s="14">
        <v>123.650466150637</v>
      </c>
      <c r="I122" s="13">
        <v>17.449594999999999</v>
      </c>
      <c r="J122" s="12">
        <v>1138</v>
      </c>
      <c r="K122" s="10">
        <v>201</v>
      </c>
      <c r="L122" s="10">
        <v>55460</v>
      </c>
      <c r="M122" s="15">
        <v>4963.33</v>
      </c>
      <c r="N122" s="10">
        <v>11460</v>
      </c>
      <c r="O122" s="10">
        <v>5648264</v>
      </c>
      <c r="P122" s="15">
        <v>82.89</v>
      </c>
      <c r="Q122" s="15">
        <v>31.7937896075073</v>
      </c>
      <c r="R122" s="12">
        <v>970</v>
      </c>
      <c r="S122" s="10">
        <v>201</v>
      </c>
      <c r="T122" s="10">
        <v>55460</v>
      </c>
      <c r="U122" s="10">
        <v>5696</v>
      </c>
      <c r="V122" s="10">
        <v>11745</v>
      </c>
      <c r="W122" s="10">
        <v>5526054</v>
      </c>
      <c r="X122" s="15">
        <v>87.59</v>
      </c>
      <c r="Y122" s="13">
        <v>23.257610751751798</v>
      </c>
    </row>
    <row r="123" spans="1:25" x14ac:dyDescent="0.2">
      <c r="A123" s="9" t="s">
        <v>6</v>
      </c>
      <c r="B123" s="18" t="s">
        <v>67</v>
      </c>
      <c r="C123" s="11" t="s">
        <v>3</v>
      </c>
      <c r="D123" s="12">
        <v>2719030</v>
      </c>
      <c r="E123" s="10">
        <v>152</v>
      </c>
      <c r="F123" s="13">
        <v>68.882093333333302</v>
      </c>
      <c r="G123" s="12">
        <v>2143966</v>
      </c>
      <c r="H123" s="14">
        <v>119.781493269949</v>
      </c>
      <c r="I123" s="13">
        <v>42.801241500000003</v>
      </c>
      <c r="J123" s="12">
        <v>1015</v>
      </c>
      <c r="K123" s="10">
        <v>201</v>
      </c>
      <c r="L123" s="10">
        <v>106194</v>
      </c>
      <c r="M123" s="15">
        <v>5660.62</v>
      </c>
      <c r="N123" s="10">
        <v>30335</v>
      </c>
      <c r="O123" s="10">
        <v>5745532</v>
      </c>
      <c r="P123" s="15">
        <v>79.62</v>
      </c>
      <c r="Q123" s="15">
        <v>96.478508530256207</v>
      </c>
      <c r="R123" s="12">
        <v>595</v>
      </c>
      <c r="S123" s="10">
        <v>203</v>
      </c>
      <c r="T123" s="10">
        <v>106194</v>
      </c>
      <c r="U123" s="10">
        <v>9325</v>
      </c>
      <c r="V123" s="10">
        <v>31205</v>
      </c>
      <c r="W123" s="10">
        <v>5548717</v>
      </c>
      <c r="X123" s="15">
        <v>87.76</v>
      </c>
      <c r="Y123" s="13">
        <v>70.327298683607395</v>
      </c>
    </row>
    <row r="124" spans="1:25" x14ac:dyDescent="0.2">
      <c r="A124" s="9" t="s">
        <v>6</v>
      </c>
      <c r="B124" s="18" t="s">
        <v>72</v>
      </c>
      <c r="C124" s="11" t="s">
        <v>13</v>
      </c>
      <c r="D124" s="12">
        <v>11503026</v>
      </c>
      <c r="E124" s="10">
        <v>36</v>
      </c>
      <c r="F124" s="13">
        <v>69.018156000000005</v>
      </c>
      <c r="G124" s="12">
        <v>7093166</v>
      </c>
      <c r="H124" s="14">
        <v>36</v>
      </c>
      <c r="I124" s="13">
        <v>42.558996</v>
      </c>
      <c r="J124" s="12">
        <v>709</v>
      </c>
      <c r="K124" s="10">
        <v>203</v>
      </c>
      <c r="L124" s="10">
        <v>73179</v>
      </c>
      <c r="M124" s="15">
        <v>8300.2800000000007</v>
      </c>
      <c r="N124" s="10">
        <v>18131</v>
      </c>
      <c r="O124" s="10">
        <v>5884899</v>
      </c>
      <c r="P124" s="15">
        <v>76.5</v>
      </c>
      <c r="Q124" s="15">
        <v>52.299373391272603</v>
      </c>
      <c r="R124" s="12">
        <v>696</v>
      </c>
      <c r="S124" s="10">
        <v>203</v>
      </c>
      <c r="T124" s="10">
        <v>73179</v>
      </c>
      <c r="U124" s="10">
        <v>8443</v>
      </c>
      <c r="V124" s="10">
        <v>18131</v>
      </c>
      <c r="W124" s="10">
        <v>5876916</v>
      </c>
      <c r="X124" s="15">
        <v>96.82</v>
      </c>
      <c r="Y124" s="13">
        <v>39.472249190123698</v>
      </c>
    </row>
    <row r="125" spans="1:25" x14ac:dyDescent="0.2">
      <c r="A125" s="9" t="s">
        <v>6</v>
      </c>
      <c r="B125" s="18" t="s">
        <v>73</v>
      </c>
      <c r="C125" s="11" t="s">
        <v>3</v>
      </c>
      <c r="D125" s="12">
        <v>1415968</v>
      </c>
      <c r="E125" s="10">
        <v>152</v>
      </c>
      <c r="F125" s="13">
        <v>35.871189333333298</v>
      </c>
      <c r="G125" s="12">
        <v>1388246</v>
      </c>
      <c r="H125" s="14">
        <v>137.41456269277899</v>
      </c>
      <c r="I125" s="13">
        <v>31.794202833333301</v>
      </c>
      <c r="J125" s="12">
        <v>221</v>
      </c>
      <c r="K125" s="10">
        <v>203</v>
      </c>
      <c r="L125" s="10">
        <v>506152</v>
      </c>
      <c r="M125" s="15">
        <v>25230.33</v>
      </c>
      <c r="N125" s="10">
        <v>120082</v>
      </c>
      <c r="O125" s="10">
        <v>5575903</v>
      </c>
      <c r="P125" s="15">
        <v>95.85</v>
      </c>
      <c r="Q125" s="15">
        <v>34.956956606300302</v>
      </c>
      <c r="R125" s="12">
        <v>192</v>
      </c>
      <c r="S125" s="10">
        <v>203</v>
      </c>
      <c r="T125" s="10">
        <v>506120</v>
      </c>
      <c r="U125" s="10">
        <v>28975</v>
      </c>
      <c r="V125" s="10">
        <v>120082</v>
      </c>
      <c r="W125" s="10">
        <v>5563242</v>
      </c>
      <c r="X125" s="15">
        <v>96.1</v>
      </c>
      <c r="Y125" s="13">
        <v>31.259222566036701</v>
      </c>
    </row>
    <row r="126" spans="1:25" x14ac:dyDescent="0.2">
      <c r="A126" s="9" t="s">
        <v>6</v>
      </c>
      <c r="B126" s="18" t="s">
        <v>74</v>
      </c>
      <c r="C126" s="11" t="s">
        <v>3</v>
      </c>
      <c r="D126" s="12">
        <v>1776844</v>
      </c>
      <c r="E126" s="10">
        <v>152</v>
      </c>
      <c r="F126" s="13">
        <v>45.013381333333299</v>
      </c>
      <c r="G126" s="12">
        <v>1684862</v>
      </c>
      <c r="H126" s="14">
        <v>142.70984804690201</v>
      </c>
      <c r="I126" s="13">
        <v>40.074399999999997</v>
      </c>
      <c r="J126" s="12">
        <v>421</v>
      </c>
      <c r="K126" s="10">
        <v>200</v>
      </c>
      <c r="L126" s="10">
        <v>247488</v>
      </c>
      <c r="M126" s="15">
        <v>14448</v>
      </c>
      <c r="N126" s="10">
        <v>52498</v>
      </c>
      <c r="O126" s="10">
        <v>6082610</v>
      </c>
      <c r="P126" s="15">
        <v>95.2</v>
      </c>
      <c r="Q126" s="15">
        <v>43.952772708749798</v>
      </c>
      <c r="R126" s="12">
        <v>265</v>
      </c>
      <c r="S126" s="10">
        <v>206</v>
      </c>
      <c r="T126" s="10">
        <v>247488</v>
      </c>
      <c r="U126" s="10">
        <v>22695</v>
      </c>
      <c r="V126" s="10">
        <v>53610</v>
      </c>
      <c r="W126" s="10">
        <v>6014184</v>
      </c>
      <c r="X126" s="15">
        <v>96.42</v>
      </c>
      <c r="Y126" s="13">
        <v>39.310653370180702</v>
      </c>
    </row>
    <row r="127" spans="1:25" x14ac:dyDescent="0.2">
      <c r="A127" s="9" t="s">
        <v>6</v>
      </c>
      <c r="B127" s="18" t="s">
        <v>77</v>
      </c>
      <c r="C127" s="11" t="s">
        <v>3</v>
      </c>
      <c r="D127" s="12">
        <v>1044188</v>
      </c>
      <c r="E127" s="10">
        <v>152</v>
      </c>
      <c r="F127" s="13">
        <v>26.4527626666667</v>
      </c>
      <c r="G127" s="12">
        <v>772938</v>
      </c>
      <c r="H127" s="14">
        <v>116.546487557864</v>
      </c>
      <c r="I127" s="13">
        <v>15.0138681666667</v>
      </c>
      <c r="J127" s="12">
        <v>1658</v>
      </c>
      <c r="K127" s="10">
        <v>200</v>
      </c>
      <c r="L127" s="10">
        <v>66186</v>
      </c>
      <c r="M127" s="15">
        <v>3752.55</v>
      </c>
      <c r="N127" s="10">
        <v>10167</v>
      </c>
      <c r="O127" s="10">
        <v>6221731</v>
      </c>
      <c r="P127" s="15">
        <v>69.69</v>
      </c>
      <c r="Q127" s="15">
        <v>16.699391595255101</v>
      </c>
      <c r="R127" s="12">
        <v>1143</v>
      </c>
      <c r="S127" s="10">
        <v>200</v>
      </c>
      <c r="T127" s="10">
        <v>66186</v>
      </c>
      <c r="U127" s="10">
        <v>5219</v>
      </c>
      <c r="V127" s="10">
        <v>10723</v>
      </c>
      <c r="W127" s="10">
        <v>5965988</v>
      </c>
      <c r="X127" s="15">
        <v>77.59</v>
      </c>
      <c r="Y127" s="13">
        <v>11.583603329740599</v>
      </c>
    </row>
    <row r="128" spans="1:25" x14ac:dyDescent="0.2">
      <c r="A128" s="9" t="s">
        <v>6</v>
      </c>
      <c r="B128" s="18" t="s">
        <v>78</v>
      </c>
      <c r="C128" s="11" t="s">
        <v>13</v>
      </c>
      <c r="D128" s="12">
        <v>7611348</v>
      </c>
      <c r="E128" s="10">
        <v>75</v>
      </c>
      <c r="F128" s="13">
        <v>95.141850000000005</v>
      </c>
      <c r="G128" s="12">
        <v>5706928</v>
      </c>
      <c r="H128" s="14">
        <v>69.184697616651206</v>
      </c>
      <c r="I128" s="13">
        <v>65.805347999999995</v>
      </c>
      <c r="J128" s="12">
        <v>3570</v>
      </c>
      <c r="K128" s="10">
        <v>200</v>
      </c>
      <c r="L128" s="10">
        <v>167020</v>
      </c>
      <c r="M128" s="15">
        <v>3275.17</v>
      </c>
      <c r="N128" s="10">
        <v>8895</v>
      </c>
      <c r="O128" s="10">
        <v>11692372</v>
      </c>
      <c r="P128" s="15">
        <v>74.91</v>
      </c>
      <c r="Q128" s="15">
        <v>73.099963854734696</v>
      </c>
      <c r="R128" s="12">
        <v>614</v>
      </c>
      <c r="S128" s="10">
        <v>202</v>
      </c>
      <c r="T128" s="10">
        <v>167020</v>
      </c>
      <c r="U128" s="10">
        <v>10388</v>
      </c>
      <c r="V128" s="10">
        <v>27272</v>
      </c>
      <c r="W128" s="10">
        <v>6378275</v>
      </c>
      <c r="X128" s="15">
        <v>82.37</v>
      </c>
      <c r="Y128" s="13">
        <v>55.786920698026798</v>
      </c>
    </row>
    <row r="129" spans="1:25" x14ac:dyDescent="0.2">
      <c r="A129" s="9" t="s">
        <v>6</v>
      </c>
      <c r="B129" s="18" t="s">
        <v>79</v>
      </c>
      <c r="C129" s="11" t="s">
        <v>13</v>
      </c>
      <c r="D129" s="12">
        <v>9111164</v>
      </c>
      <c r="E129" s="10">
        <v>75</v>
      </c>
      <c r="F129" s="13">
        <v>113.88955</v>
      </c>
      <c r="G129" s="12">
        <v>6325172</v>
      </c>
      <c r="H129" s="14">
        <v>68.226892644184204</v>
      </c>
      <c r="I129" s="13">
        <v>71.9244718333333</v>
      </c>
      <c r="J129" s="12">
        <v>1598</v>
      </c>
      <c r="K129" s="10">
        <v>202</v>
      </c>
      <c r="L129" s="10">
        <v>176124</v>
      </c>
      <c r="M129" s="15">
        <v>4036.56</v>
      </c>
      <c r="N129" s="10">
        <v>39724</v>
      </c>
      <c r="O129" s="10">
        <v>6450429</v>
      </c>
      <c r="P129" s="15">
        <v>85.15</v>
      </c>
      <c r="Q129" s="15">
        <v>129.25323734192</v>
      </c>
      <c r="R129" s="12">
        <v>365</v>
      </c>
      <c r="S129" s="10">
        <v>205</v>
      </c>
      <c r="T129" s="10">
        <v>176124</v>
      </c>
      <c r="U129" s="10">
        <v>16592</v>
      </c>
      <c r="V129" s="10">
        <v>43382</v>
      </c>
      <c r="W129" s="10">
        <v>6056267</v>
      </c>
      <c r="X129" s="15">
        <v>96.4</v>
      </c>
      <c r="Y129" s="13">
        <v>96.541370018138295</v>
      </c>
    </row>
    <row r="130" spans="1:25" x14ac:dyDescent="0.2">
      <c r="A130" s="9" t="s">
        <v>6</v>
      </c>
      <c r="B130" s="18" t="s">
        <v>80</v>
      </c>
      <c r="C130" s="11" t="s">
        <v>13</v>
      </c>
      <c r="D130" s="12">
        <v>4754374</v>
      </c>
      <c r="E130" s="10">
        <v>75</v>
      </c>
      <c r="F130" s="13">
        <v>59.429675000000003</v>
      </c>
      <c r="G130" s="12">
        <v>3483034</v>
      </c>
      <c r="H130" s="14">
        <v>68.572694667924594</v>
      </c>
      <c r="I130" s="13">
        <v>39.806837833333297</v>
      </c>
      <c r="J130" s="12">
        <v>347</v>
      </c>
      <c r="K130" s="10">
        <v>200</v>
      </c>
      <c r="L130" s="10">
        <v>164233</v>
      </c>
      <c r="M130" s="15">
        <v>17324.080000000002</v>
      </c>
      <c r="N130" s="10">
        <v>38477</v>
      </c>
      <c r="O130" s="10">
        <v>6011456</v>
      </c>
      <c r="P130" s="15">
        <v>86.24</v>
      </c>
      <c r="Q130" s="15">
        <v>72.3645361179248</v>
      </c>
      <c r="R130" s="12">
        <v>339</v>
      </c>
      <c r="S130" s="10">
        <v>200</v>
      </c>
      <c r="T130" s="10">
        <v>164217</v>
      </c>
      <c r="U130" s="10">
        <v>17712</v>
      </c>
      <c r="V130" s="10">
        <v>38477</v>
      </c>
      <c r="W130" s="10">
        <v>6004404</v>
      </c>
      <c r="X130" s="15">
        <v>95.1</v>
      </c>
      <c r="Y130" s="13">
        <v>54.316635467041003</v>
      </c>
    </row>
    <row r="131" spans="1:25" x14ac:dyDescent="0.2">
      <c r="A131" s="9" t="s">
        <v>6</v>
      </c>
      <c r="B131" s="18" t="s">
        <v>81</v>
      </c>
      <c r="C131" s="11" t="s">
        <v>13</v>
      </c>
      <c r="D131" s="12">
        <v>4886316</v>
      </c>
      <c r="E131" s="10">
        <v>75</v>
      </c>
      <c r="F131" s="13">
        <v>61.078949999999999</v>
      </c>
      <c r="G131" s="12">
        <v>3453938</v>
      </c>
      <c r="H131" s="14">
        <v>67.321428468026895</v>
      </c>
      <c r="I131" s="13">
        <v>38.754006666666697</v>
      </c>
      <c r="J131" s="12">
        <v>416</v>
      </c>
      <c r="K131" s="10">
        <v>203</v>
      </c>
      <c r="L131" s="10">
        <v>117896</v>
      </c>
      <c r="M131" s="15">
        <v>13944.31</v>
      </c>
      <c r="N131" s="10">
        <v>35340</v>
      </c>
      <c r="O131" s="10">
        <v>5800831</v>
      </c>
      <c r="P131" s="15">
        <v>89.02</v>
      </c>
      <c r="Q131" s="15">
        <v>80.798579425454804</v>
      </c>
      <c r="R131" s="12">
        <v>389</v>
      </c>
      <c r="S131" s="10">
        <v>203</v>
      </c>
      <c r="T131" s="10">
        <v>117896</v>
      </c>
      <c r="U131" s="10">
        <v>14865</v>
      </c>
      <c r="V131" s="10">
        <v>35340</v>
      </c>
      <c r="W131" s="10">
        <v>5782633</v>
      </c>
      <c r="X131" s="15">
        <v>97.73</v>
      </c>
      <c r="Y131" s="13">
        <v>57.621035778945803</v>
      </c>
    </row>
    <row r="132" spans="1:25" x14ac:dyDescent="0.2">
      <c r="A132" s="9" t="s">
        <v>6</v>
      </c>
      <c r="B132" s="18" t="s">
        <v>82</v>
      </c>
      <c r="C132" s="11" t="s">
        <v>13</v>
      </c>
      <c r="D132" s="12">
        <v>4495664</v>
      </c>
      <c r="E132" s="10">
        <v>75</v>
      </c>
      <c r="F132" s="13">
        <v>56.195799999999998</v>
      </c>
      <c r="G132" s="12">
        <v>3256976</v>
      </c>
      <c r="H132" s="14">
        <v>68.088861262717302</v>
      </c>
      <c r="I132" s="13">
        <v>36.960631166666701</v>
      </c>
      <c r="J132" s="12">
        <v>418</v>
      </c>
      <c r="K132" s="10">
        <v>200</v>
      </c>
      <c r="L132" s="10">
        <v>122641</v>
      </c>
      <c r="M132" s="15">
        <v>13873.42</v>
      </c>
      <c r="N132" s="10">
        <v>35822</v>
      </c>
      <c r="O132" s="10">
        <v>5799089</v>
      </c>
      <c r="P132" s="15">
        <v>88.57</v>
      </c>
      <c r="Q132" s="15">
        <v>76.169516564784701</v>
      </c>
      <c r="R132" s="12">
        <v>395</v>
      </c>
      <c r="S132" s="10">
        <v>200</v>
      </c>
      <c r="T132" s="10">
        <v>122625</v>
      </c>
      <c r="U132" s="10">
        <v>14648</v>
      </c>
      <c r="V132" s="10">
        <v>35822</v>
      </c>
      <c r="W132" s="10">
        <v>5786259</v>
      </c>
      <c r="X132" s="15">
        <v>97.49</v>
      </c>
      <c r="Y132" s="13">
        <v>56.034730631831799</v>
      </c>
    </row>
    <row r="133" spans="1:25" x14ac:dyDescent="0.2">
      <c r="A133" s="9" t="s">
        <v>6</v>
      </c>
      <c r="B133" s="18" t="s">
        <v>83</v>
      </c>
      <c r="C133" s="11" t="s">
        <v>13</v>
      </c>
      <c r="D133" s="12">
        <v>2694272</v>
      </c>
      <c r="E133" s="10">
        <v>75</v>
      </c>
      <c r="F133" s="13">
        <v>33.678400000000003</v>
      </c>
      <c r="G133" s="12">
        <v>1762042</v>
      </c>
      <c r="H133" s="14">
        <v>67.039954212215207</v>
      </c>
      <c r="I133" s="13">
        <v>19.687869166666701</v>
      </c>
      <c r="J133" s="12">
        <v>672</v>
      </c>
      <c r="K133" s="10">
        <v>204</v>
      </c>
      <c r="L133" s="10">
        <v>87870</v>
      </c>
      <c r="M133" s="15">
        <v>8595.84</v>
      </c>
      <c r="N133" s="10">
        <v>19035</v>
      </c>
      <c r="O133" s="10">
        <v>5776403</v>
      </c>
      <c r="P133" s="15">
        <v>84.33</v>
      </c>
      <c r="Q133" s="15">
        <v>40.392050363305898</v>
      </c>
      <c r="R133" s="12">
        <v>640</v>
      </c>
      <c r="S133" s="10">
        <v>204</v>
      </c>
      <c r="T133" s="10">
        <v>87870</v>
      </c>
      <c r="U133" s="10">
        <v>8993</v>
      </c>
      <c r="V133" s="10">
        <v>19041</v>
      </c>
      <c r="W133" s="10">
        <v>5755811</v>
      </c>
      <c r="X133" s="15">
        <v>96.71</v>
      </c>
      <c r="Y133" s="13">
        <v>27.4287700357619</v>
      </c>
    </row>
    <row r="134" spans="1:25" x14ac:dyDescent="0.2">
      <c r="A134" s="9" t="s">
        <v>6</v>
      </c>
      <c r="B134" s="18" t="s">
        <v>84</v>
      </c>
      <c r="C134" s="11" t="s">
        <v>65</v>
      </c>
      <c r="D134" s="12">
        <v>687912</v>
      </c>
      <c r="E134" s="10">
        <v>146</v>
      </c>
      <c r="F134" s="13">
        <v>16.739191999999999</v>
      </c>
      <c r="G134" s="12">
        <v>676670</v>
      </c>
      <c r="H134" s="10">
        <v>142</v>
      </c>
      <c r="I134" s="13">
        <v>16.042104833333301</v>
      </c>
      <c r="J134" s="12">
        <v>717</v>
      </c>
      <c r="K134" s="10">
        <v>201</v>
      </c>
      <c r="L134" s="10">
        <v>72827</v>
      </c>
      <c r="M134" s="15">
        <v>8162.65</v>
      </c>
      <c r="N134" s="10">
        <v>18872</v>
      </c>
      <c r="O134" s="10">
        <v>5852618</v>
      </c>
      <c r="P134" s="15">
        <v>90.96</v>
      </c>
      <c r="Q134" s="15">
        <v>21.5149597918818</v>
      </c>
      <c r="R134" s="12">
        <v>652</v>
      </c>
      <c r="S134" s="10">
        <v>201</v>
      </c>
      <c r="T134" s="10">
        <v>136631</v>
      </c>
      <c r="U134" s="10">
        <v>9379</v>
      </c>
      <c r="V134" s="10">
        <v>19412</v>
      </c>
      <c r="W134" s="10">
        <v>6115364</v>
      </c>
      <c r="X134" s="15">
        <v>93.14</v>
      </c>
      <c r="Y134" s="13">
        <v>17.999641105492699</v>
      </c>
    </row>
    <row r="135" spans="1:25" x14ac:dyDescent="0.2">
      <c r="A135" s="9" t="s">
        <v>6</v>
      </c>
      <c r="B135" s="18" t="s">
        <v>85</v>
      </c>
      <c r="C135" s="11" t="s">
        <v>13</v>
      </c>
      <c r="D135" s="12">
        <v>14613138</v>
      </c>
      <c r="E135" s="10">
        <v>75</v>
      </c>
      <c r="F135" s="13">
        <v>182.66422499999999</v>
      </c>
      <c r="G135" s="12">
        <v>10001484</v>
      </c>
      <c r="H135" s="14">
        <v>67.628752993055798</v>
      </c>
      <c r="I135" s="13">
        <v>112.731315166667</v>
      </c>
      <c r="J135" s="12">
        <v>550</v>
      </c>
      <c r="K135" s="10">
        <v>204</v>
      </c>
      <c r="L135" s="10">
        <v>137857</v>
      </c>
      <c r="M135" s="15">
        <v>10808.59</v>
      </c>
      <c r="N135" s="10">
        <v>29819</v>
      </c>
      <c r="O135" s="10">
        <v>5944723</v>
      </c>
      <c r="P135" s="15">
        <v>87.04</v>
      </c>
      <c r="Q135" s="15">
        <v>232.582810149236</v>
      </c>
      <c r="R135" s="12">
        <v>528</v>
      </c>
      <c r="S135" s="10">
        <v>204</v>
      </c>
      <c r="T135" s="10">
        <v>137857</v>
      </c>
      <c r="U135" s="10">
        <v>11237</v>
      </c>
      <c r="V135" s="10">
        <v>29902</v>
      </c>
      <c r="W135" s="10">
        <v>5933360</v>
      </c>
      <c r="X135" s="15">
        <v>98.11</v>
      </c>
      <c r="Y135" s="13">
        <v>174.34142085199599</v>
      </c>
    </row>
    <row r="136" spans="1:25" x14ac:dyDescent="0.2">
      <c r="A136" s="9" t="s">
        <v>6</v>
      </c>
      <c r="B136" s="18" t="s">
        <v>86</v>
      </c>
      <c r="C136" s="11" t="s">
        <v>13</v>
      </c>
      <c r="D136" s="12">
        <v>6002962</v>
      </c>
      <c r="E136" s="10">
        <v>75</v>
      </c>
      <c r="F136" s="13">
        <v>75.037025</v>
      </c>
      <c r="G136" s="12">
        <v>4470314</v>
      </c>
      <c r="H136" s="14">
        <v>68.981015427551597</v>
      </c>
      <c r="I136" s="13">
        <v>51.3944665</v>
      </c>
      <c r="J136" s="12">
        <v>390</v>
      </c>
      <c r="K136" s="10">
        <v>206</v>
      </c>
      <c r="L136" s="10">
        <v>115462</v>
      </c>
      <c r="M136" s="15">
        <v>14557.78</v>
      </c>
      <c r="N136" s="10">
        <v>33960</v>
      </c>
      <c r="O136" s="10">
        <v>5677536</v>
      </c>
      <c r="P136" s="15">
        <v>89.39</v>
      </c>
      <c r="Q136" s="15">
        <v>126.240937643365</v>
      </c>
      <c r="R136" s="12">
        <v>373</v>
      </c>
      <c r="S136" s="10">
        <v>206</v>
      </c>
      <c r="T136" s="10">
        <v>115462</v>
      </c>
      <c r="U136" s="10">
        <v>15192</v>
      </c>
      <c r="V136" s="10">
        <v>33960</v>
      </c>
      <c r="W136" s="10">
        <v>5666765</v>
      </c>
      <c r="X136" s="15">
        <v>98.26</v>
      </c>
      <c r="Y136" s="13">
        <v>97.850186155774594</v>
      </c>
    </row>
    <row r="137" spans="1:25" x14ac:dyDescent="0.2">
      <c r="A137" s="9" t="s">
        <v>6</v>
      </c>
      <c r="B137" s="18" t="s">
        <v>87</v>
      </c>
      <c r="C137" s="11" t="s">
        <v>3</v>
      </c>
      <c r="D137" s="12">
        <v>5187450</v>
      </c>
      <c r="E137" s="10">
        <v>152</v>
      </c>
      <c r="F137" s="13">
        <v>131.41540000000001</v>
      </c>
      <c r="G137" s="12">
        <v>4701446</v>
      </c>
      <c r="H137" s="14">
        <v>138.04546686274799</v>
      </c>
      <c r="I137" s="13">
        <v>108.168884666667</v>
      </c>
      <c r="J137" s="12">
        <v>588</v>
      </c>
      <c r="K137" s="10">
        <v>205</v>
      </c>
      <c r="L137" s="10">
        <v>157844</v>
      </c>
      <c r="M137" s="15">
        <v>11342.73</v>
      </c>
      <c r="N137" s="10">
        <v>41257</v>
      </c>
      <c r="O137" s="10">
        <v>6669525</v>
      </c>
      <c r="P137" s="15">
        <v>93.69</v>
      </c>
      <c r="Q137" s="15">
        <v>145.420550207437</v>
      </c>
      <c r="R137" s="12">
        <v>384</v>
      </c>
      <c r="S137" s="10">
        <v>205</v>
      </c>
      <c r="T137" s="10">
        <v>157844</v>
      </c>
      <c r="U137" s="10">
        <v>17141</v>
      </c>
      <c r="V137" s="10">
        <v>41590</v>
      </c>
      <c r="W137" s="10">
        <v>6582238</v>
      </c>
      <c r="X137" s="15">
        <v>96.04</v>
      </c>
      <c r="Y137" s="13">
        <v>122.69747306885201</v>
      </c>
    </row>
    <row r="138" spans="1:25" x14ac:dyDescent="0.2">
      <c r="A138" s="9" t="s">
        <v>6</v>
      </c>
      <c r="B138" s="18" t="s">
        <v>88</v>
      </c>
      <c r="C138" s="11" t="s">
        <v>3</v>
      </c>
      <c r="D138" s="12">
        <v>4038172</v>
      </c>
      <c r="E138" s="10">
        <v>152</v>
      </c>
      <c r="F138" s="13">
        <v>102.300357333333</v>
      </c>
      <c r="G138" s="12">
        <v>3774200</v>
      </c>
      <c r="H138" s="14">
        <v>141.07054925547101</v>
      </c>
      <c r="I138" s="13">
        <v>88.738077833333307</v>
      </c>
      <c r="J138" s="12">
        <v>390</v>
      </c>
      <c r="K138" s="10">
        <v>201</v>
      </c>
      <c r="L138" s="10">
        <v>182956</v>
      </c>
      <c r="M138" s="15">
        <v>15993.37</v>
      </c>
      <c r="N138" s="10">
        <v>43091</v>
      </c>
      <c r="O138" s="10">
        <v>6237415</v>
      </c>
      <c r="P138" s="15">
        <v>96.02</v>
      </c>
      <c r="Q138" s="15">
        <v>142.36006160074501</v>
      </c>
      <c r="R138" s="12">
        <v>322</v>
      </c>
      <c r="S138" s="10">
        <v>201</v>
      </c>
      <c r="T138" s="10">
        <v>182956</v>
      </c>
      <c r="U138" s="10">
        <v>19248</v>
      </c>
      <c r="V138" s="10">
        <v>43091</v>
      </c>
      <c r="W138" s="10">
        <v>6198122</v>
      </c>
      <c r="X138" s="15">
        <v>97.04</v>
      </c>
      <c r="Y138" s="13">
        <v>123.10057876654901</v>
      </c>
    </row>
    <row r="139" spans="1:25" x14ac:dyDescent="0.2">
      <c r="A139" s="9" t="s">
        <v>6</v>
      </c>
      <c r="B139" s="18" t="s">
        <v>89</v>
      </c>
      <c r="C139" s="11" t="s">
        <v>3</v>
      </c>
      <c r="D139" s="12">
        <v>3237030</v>
      </c>
      <c r="E139" s="10">
        <v>152</v>
      </c>
      <c r="F139" s="13">
        <v>82.004760000000005</v>
      </c>
      <c r="G139" s="12">
        <v>2972778</v>
      </c>
      <c r="H139" s="14">
        <v>139.63982006056301</v>
      </c>
      <c r="I139" s="13">
        <v>69.186364166666706</v>
      </c>
      <c r="J139" s="12">
        <v>389</v>
      </c>
      <c r="K139" s="10">
        <v>201</v>
      </c>
      <c r="L139" s="10">
        <v>150872</v>
      </c>
      <c r="M139" s="15">
        <v>15743.26</v>
      </c>
      <c r="N139" s="10">
        <v>33123</v>
      </c>
      <c r="O139" s="10">
        <v>6124129</v>
      </c>
      <c r="P139" s="15">
        <v>94.43</v>
      </c>
      <c r="Q139" s="15">
        <v>104.657222837489</v>
      </c>
      <c r="R139" s="12">
        <v>361</v>
      </c>
      <c r="S139" s="10">
        <v>201</v>
      </c>
      <c r="T139" s="10">
        <v>150872</v>
      </c>
      <c r="U139" s="10">
        <v>16922</v>
      </c>
      <c r="V139" s="10">
        <v>33123</v>
      </c>
      <c r="W139" s="10">
        <v>6109089</v>
      </c>
      <c r="X139" s="15">
        <v>96.02</v>
      </c>
      <c r="Y139" s="13">
        <v>88.792696024594093</v>
      </c>
    </row>
    <row r="140" spans="1:25" x14ac:dyDescent="0.2">
      <c r="A140" s="9" t="s">
        <v>6</v>
      </c>
      <c r="B140" s="18" t="s">
        <v>90</v>
      </c>
      <c r="C140" s="11" t="s">
        <v>3</v>
      </c>
      <c r="D140" s="12">
        <v>2333394</v>
      </c>
      <c r="E140" s="10">
        <v>152</v>
      </c>
      <c r="F140" s="13">
        <v>59.112648</v>
      </c>
      <c r="G140" s="12">
        <v>2159994</v>
      </c>
      <c r="H140" s="14">
        <v>140.90126407758501</v>
      </c>
      <c r="I140" s="13">
        <v>50.724314166666701</v>
      </c>
      <c r="J140" s="12">
        <v>569</v>
      </c>
      <c r="K140" s="10">
        <v>209</v>
      </c>
      <c r="L140" s="10">
        <v>183037</v>
      </c>
      <c r="M140" s="15">
        <v>10911.05</v>
      </c>
      <c r="N140" s="10">
        <v>27459</v>
      </c>
      <c r="O140" s="10">
        <v>6208390</v>
      </c>
      <c r="P140" s="15">
        <v>94.42</v>
      </c>
      <c r="Q140" s="15">
        <v>73.886670740461099</v>
      </c>
      <c r="R140" s="12">
        <v>411</v>
      </c>
      <c r="S140" s="10">
        <v>209</v>
      </c>
      <c r="T140" s="10">
        <v>183037</v>
      </c>
      <c r="U140" s="10">
        <v>14948</v>
      </c>
      <c r="V140" s="10">
        <v>27926</v>
      </c>
      <c r="W140" s="10">
        <v>6143857</v>
      </c>
      <c r="X140" s="15">
        <v>95.9</v>
      </c>
      <c r="Y140" s="13">
        <v>64.014532879495107</v>
      </c>
    </row>
    <row r="141" spans="1:25" x14ac:dyDescent="0.2">
      <c r="A141" s="9" t="s">
        <v>6</v>
      </c>
      <c r="B141" s="18" t="s">
        <v>91</v>
      </c>
      <c r="C141" s="11" t="s">
        <v>13</v>
      </c>
      <c r="D141" s="12">
        <v>10204814</v>
      </c>
      <c r="E141" s="10">
        <v>36</v>
      </c>
      <c r="F141" s="13">
        <v>61.228884000000001</v>
      </c>
      <c r="G141" s="12">
        <v>6252856</v>
      </c>
      <c r="H141" s="14">
        <v>36</v>
      </c>
      <c r="I141" s="13">
        <v>37.517136000000001</v>
      </c>
      <c r="J141" s="12">
        <v>562</v>
      </c>
      <c r="K141" s="10">
        <v>207</v>
      </c>
      <c r="L141" s="10">
        <v>77018</v>
      </c>
      <c r="M141" s="15">
        <v>10842.23</v>
      </c>
      <c r="N141" s="10">
        <v>22100</v>
      </c>
      <c r="O141" s="10">
        <v>6093333</v>
      </c>
      <c r="P141" s="15">
        <v>76.55</v>
      </c>
      <c r="Q141" s="15">
        <v>54.200051577351097</v>
      </c>
      <c r="R141" s="12">
        <v>552</v>
      </c>
      <c r="S141" s="10">
        <v>207</v>
      </c>
      <c r="T141" s="10">
        <v>77018</v>
      </c>
      <c r="U141" s="10">
        <v>11018</v>
      </c>
      <c r="V141" s="10">
        <v>22118</v>
      </c>
      <c r="W141" s="10">
        <v>6082038</v>
      </c>
      <c r="X141" s="15">
        <v>95.29</v>
      </c>
      <c r="Y141" s="13">
        <v>40.059498695016202</v>
      </c>
    </row>
    <row r="142" spans="1:25" x14ac:dyDescent="0.2">
      <c r="A142" s="9" t="s">
        <v>6</v>
      </c>
      <c r="B142" s="18" t="s">
        <v>92</v>
      </c>
      <c r="C142" s="11" t="s">
        <v>13</v>
      </c>
      <c r="D142" s="12">
        <v>15448720</v>
      </c>
      <c r="E142" s="10">
        <v>36</v>
      </c>
      <c r="F142" s="13">
        <v>92.692319999999995</v>
      </c>
      <c r="G142" s="12">
        <v>8308934</v>
      </c>
      <c r="H142" s="14">
        <v>36</v>
      </c>
      <c r="I142" s="13">
        <v>49.853603999999997</v>
      </c>
      <c r="J142" s="12">
        <v>453</v>
      </c>
      <c r="K142" s="10">
        <v>208</v>
      </c>
      <c r="L142" s="10">
        <v>188858</v>
      </c>
      <c r="M142" s="15">
        <v>13622.26</v>
      </c>
      <c r="N142" s="10">
        <v>28807</v>
      </c>
      <c r="O142" s="10">
        <v>6170885</v>
      </c>
      <c r="P142" s="15">
        <v>72.92</v>
      </c>
      <c r="Q142" s="15">
        <v>70.700611349775897</v>
      </c>
      <c r="R142" s="12">
        <v>440</v>
      </c>
      <c r="S142" s="10">
        <v>208</v>
      </c>
      <c r="T142" s="10">
        <v>188858</v>
      </c>
      <c r="U142" s="10">
        <v>14002</v>
      </c>
      <c r="V142" s="10">
        <v>28807</v>
      </c>
      <c r="W142" s="10">
        <v>6160952</v>
      </c>
      <c r="X142" s="15">
        <v>96.1</v>
      </c>
      <c r="Y142" s="13">
        <v>48.514906008312501</v>
      </c>
    </row>
    <row r="143" spans="1:25" x14ac:dyDescent="0.2">
      <c r="A143" s="9" t="s">
        <v>6</v>
      </c>
      <c r="B143" s="18" t="s">
        <v>93</v>
      </c>
      <c r="C143" s="11" t="s">
        <v>13</v>
      </c>
      <c r="D143" s="12">
        <v>4495790</v>
      </c>
      <c r="E143" s="10">
        <v>75</v>
      </c>
      <c r="F143" s="13">
        <v>56.197375000000001</v>
      </c>
      <c r="G143" s="12">
        <v>3369390</v>
      </c>
      <c r="H143" s="14">
        <v>70.105250505284303</v>
      </c>
      <c r="I143" s="13">
        <v>39.368654999999997</v>
      </c>
      <c r="J143" s="12">
        <v>221</v>
      </c>
      <c r="K143" s="10">
        <v>200</v>
      </c>
      <c r="L143" s="10">
        <v>272083</v>
      </c>
      <c r="M143" s="15">
        <v>26788.35</v>
      </c>
      <c r="N143" s="10">
        <v>91471</v>
      </c>
      <c r="O143" s="10">
        <v>5920225</v>
      </c>
      <c r="P143" s="15">
        <v>87.94</v>
      </c>
      <c r="Q143" s="15">
        <v>52.495718502093403</v>
      </c>
      <c r="R143" s="12">
        <v>176</v>
      </c>
      <c r="S143" s="10">
        <v>200</v>
      </c>
      <c r="T143" s="10">
        <v>272083</v>
      </c>
      <c r="U143" s="10">
        <v>33531</v>
      </c>
      <c r="V143" s="10">
        <v>91454</v>
      </c>
      <c r="W143" s="10">
        <v>5901512</v>
      </c>
      <c r="X143" s="15">
        <v>97.23</v>
      </c>
      <c r="Y143" s="13">
        <v>38.256305427181999</v>
      </c>
    </row>
    <row r="144" spans="1:25" x14ac:dyDescent="0.2">
      <c r="A144" s="9" t="s">
        <v>6</v>
      </c>
      <c r="B144" s="18" t="s">
        <v>94</v>
      </c>
      <c r="C144" s="11" t="s">
        <v>13</v>
      </c>
      <c r="D144" s="12">
        <v>3511836</v>
      </c>
      <c r="E144" s="10">
        <v>75</v>
      </c>
      <c r="F144" s="13">
        <v>43.897950000000002</v>
      </c>
      <c r="G144" s="12">
        <v>2558738</v>
      </c>
      <c r="H144" s="14">
        <v>68.694415762770504</v>
      </c>
      <c r="I144" s="13">
        <v>29.295168666666701</v>
      </c>
      <c r="J144" s="12">
        <v>508</v>
      </c>
      <c r="K144" s="10">
        <v>201</v>
      </c>
      <c r="L144" s="10">
        <v>119032</v>
      </c>
      <c r="M144" s="15">
        <v>12248.9</v>
      </c>
      <c r="N144" s="10">
        <v>31482</v>
      </c>
      <c r="O144" s="10">
        <v>6222441</v>
      </c>
      <c r="P144" s="15">
        <v>86.3</v>
      </c>
      <c r="Q144" s="15">
        <v>75.554000664943899</v>
      </c>
      <c r="R144" s="12">
        <v>495</v>
      </c>
      <c r="S144" s="10">
        <v>201</v>
      </c>
      <c r="T144" s="10">
        <v>119032</v>
      </c>
      <c r="U144" s="10">
        <v>12547</v>
      </c>
      <c r="V144" s="10">
        <v>31482</v>
      </c>
      <c r="W144" s="10">
        <v>6211142</v>
      </c>
      <c r="X144" s="15">
        <v>95.76</v>
      </c>
      <c r="Y144" s="13">
        <v>55.667034063166398</v>
      </c>
    </row>
    <row r="145" spans="1:25" x14ac:dyDescent="0.2">
      <c r="A145" s="9" t="s">
        <v>6</v>
      </c>
      <c r="B145" s="18" t="s">
        <v>104</v>
      </c>
      <c r="C145" s="11" t="s">
        <v>3</v>
      </c>
      <c r="D145" s="12">
        <v>2636066</v>
      </c>
      <c r="E145" s="10">
        <v>152</v>
      </c>
      <c r="F145" s="13">
        <v>66.780338666666694</v>
      </c>
      <c r="G145" s="12">
        <v>2511346</v>
      </c>
      <c r="H145" s="14">
        <v>144.68729597594299</v>
      </c>
      <c r="I145" s="13">
        <v>60.559977000000003</v>
      </c>
      <c r="J145" s="12">
        <v>317</v>
      </c>
      <c r="K145" s="10">
        <v>201</v>
      </c>
      <c r="L145" s="10">
        <v>281470</v>
      </c>
      <c r="M145" s="15">
        <v>18675.39</v>
      </c>
      <c r="N145" s="10">
        <v>78809</v>
      </c>
      <c r="O145" s="10">
        <v>5920099</v>
      </c>
      <c r="P145" s="15">
        <v>96.91</v>
      </c>
      <c r="Q145" s="15">
        <v>66.033546446949003</v>
      </c>
      <c r="R145" s="12">
        <v>267</v>
      </c>
      <c r="S145" s="10">
        <v>214</v>
      </c>
      <c r="T145" s="10">
        <v>281454</v>
      </c>
      <c r="U145" s="10">
        <v>22078</v>
      </c>
      <c r="V145" s="10">
        <v>78809</v>
      </c>
      <c r="W145" s="10">
        <v>5894927</v>
      </c>
      <c r="X145" s="15">
        <v>97.75</v>
      </c>
      <c r="Y145" s="13">
        <v>59.043510062017297</v>
      </c>
    </row>
    <row r="146" spans="1:25" x14ac:dyDescent="0.2">
      <c r="A146" s="9" t="s">
        <v>6</v>
      </c>
      <c r="B146" s="18" t="s">
        <v>105</v>
      </c>
      <c r="C146" s="11" t="s">
        <v>3</v>
      </c>
      <c r="D146" s="12">
        <v>1855832</v>
      </c>
      <c r="E146" s="10">
        <v>152</v>
      </c>
      <c r="F146" s="13">
        <v>47.014410666666699</v>
      </c>
      <c r="G146" s="12">
        <v>1708376</v>
      </c>
      <c r="H146" s="14">
        <v>138.94336082923201</v>
      </c>
      <c r="I146" s="13">
        <v>39.5612505</v>
      </c>
      <c r="J146" s="12">
        <v>142</v>
      </c>
      <c r="K146" s="10">
        <v>200</v>
      </c>
      <c r="L146" s="10">
        <v>523586</v>
      </c>
      <c r="M146" s="15">
        <v>38882.46</v>
      </c>
      <c r="N146" s="10">
        <v>114831</v>
      </c>
      <c r="O146" s="10">
        <v>5521309</v>
      </c>
      <c r="P146" s="15">
        <v>95.51</v>
      </c>
      <c r="Q146" s="15">
        <v>51.164466591042398</v>
      </c>
      <c r="R146" s="12">
        <v>109</v>
      </c>
      <c r="S146" s="10">
        <v>200</v>
      </c>
      <c r="T146" s="10">
        <v>523552</v>
      </c>
      <c r="U146" s="10">
        <v>50547</v>
      </c>
      <c r="V146" s="10">
        <v>114815</v>
      </c>
      <c r="W146" s="10">
        <v>5509724</v>
      </c>
      <c r="X146" s="15">
        <v>96.59</v>
      </c>
      <c r="Y146" s="13">
        <v>43.182487034755397</v>
      </c>
    </row>
    <row r="147" spans="1:25" x14ac:dyDescent="0.2">
      <c r="A147" s="9" t="s">
        <v>6</v>
      </c>
      <c r="B147" s="18" t="s">
        <v>106</v>
      </c>
      <c r="C147" s="11" t="s">
        <v>3</v>
      </c>
      <c r="D147" s="12">
        <v>2883712</v>
      </c>
      <c r="E147" s="10">
        <v>152</v>
      </c>
      <c r="F147" s="13">
        <v>73.054037333333298</v>
      </c>
      <c r="G147" s="12">
        <v>2677136</v>
      </c>
      <c r="H147" s="14">
        <v>140.113436896743</v>
      </c>
      <c r="I147" s="13">
        <v>62.517121000000003</v>
      </c>
      <c r="J147" s="12">
        <v>151</v>
      </c>
      <c r="K147" s="10">
        <v>214</v>
      </c>
      <c r="L147" s="10">
        <v>295038</v>
      </c>
      <c r="M147" s="15">
        <v>37251.75</v>
      </c>
      <c r="N147" s="10">
        <v>82703</v>
      </c>
      <c r="O147" s="10">
        <v>5625015</v>
      </c>
      <c r="P147" s="15">
        <v>95.26</v>
      </c>
      <c r="Q147" s="15">
        <v>74.675763041642497</v>
      </c>
      <c r="R147" s="12">
        <v>131</v>
      </c>
      <c r="S147" s="10">
        <v>218</v>
      </c>
      <c r="T147" s="10">
        <v>295022</v>
      </c>
      <c r="U147" s="10">
        <v>42865</v>
      </c>
      <c r="V147" s="10">
        <v>82687</v>
      </c>
      <c r="W147" s="10">
        <v>5615403</v>
      </c>
      <c r="X147" s="15">
        <v>96.62</v>
      </c>
      <c r="Y147" s="13">
        <v>64.697073441687607</v>
      </c>
    </row>
    <row r="148" spans="1:25" x14ac:dyDescent="0.2">
      <c r="A148" s="9" t="s">
        <v>6</v>
      </c>
      <c r="B148" s="18" t="s">
        <v>107</v>
      </c>
      <c r="C148" s="11" t="s">
        <v>3</v>
      </c>
      <c r="D148" s="12">
        <v>2813752</v>
      </c>
      <c r="E148" s="10">
        <v>152</v>
      </c>
      <c r="F148" s="13">
        <v>71.281717333333305</v>
      </c>
      <c r="G148" s="12">
        <v>2642522</v>
      </c>
      <c r="H148" s="14">
        <v>142.09386071336399</v>
      </c>
      <c r="I148" s="13">
        <v>62.581025500000003</v>
      </c>
      <c r="J148" s="12">
        <v>380</v>
      </c>
      <c r="K148" s="10">
        <v>200</v>
      </c>
      <c r="L148" s="10">
        <v>213668</v>
      </c>
      <c r="M148" s="15">
        <v>15632.22</v>
      </c>
      <c r="N148" s="10">
        <v>60464</v>
      </c>
      <c r="O148" s="10">
        <v>5940242</v>
      </c>
      <c r="P148" s="15">
        <v>96.23</v>
      </c>
      <c r="Q148" s="15">
        <v>87.695732388132697</v>
      </c>
      <c r="R148" s="12">
        <v>344</v>
      </c>
      <c r="S148" s="10">
        <v>200</v>
      </c>
      <c r="T148" s="10">
        <v>213652</v>
      </c>
      <c r="U148" s="10">
        <v>17222</v>
      </c>
      <c r="V148" s="10">
        <v>60464</v>
      </c>
      <c r="W148" s="10">
        <v>5924650</v>
      </c>
      <c r="X148" s="15">
        <v>97.17</v>
      </c>
      <c r="Y148" s="13">
        <v>75.692148359547005</v>
      </c>
    </row>
    <row r="149" spans="1:25" x14ac:dyDescent="0.2">
      <c r="A149" s="9" t="s">
        <v>6</v>
      </c>
      <c r="B149" s="18" t="s">
        <v>108</v>
      </c>
      <c r="C149" s="11" t="s">
        <v>13</v>
      </c>
      <c r="D149" s="12">
        <v>7424992</v>
      </c>
      <c r="E149" s="10">
        <v>36</v>
      </c>
      <c r="F149" s="13">
        <v>44.549951999999998</v>
      </c>
      <c r="G149" s="12">
        <v>4570728</v>
      </c>
      <c r="H149" s="14">
        <v>36</v>
      </c>
      <c r="I149" s="13">
        <v>27.424368000000001</v>
      </c>
      <c r="J149" s="12">
        <v>2350</v>
      </c>
      <c r="K149" s="10">
        <v>201</v>
      </c>
      <c r="L149" s="10">
        <v>23710</v>
      </c>
      <c r="M149" s="15">
        <v>2456.75</v>
      </c>
      <c r="N149" s="10">
        <v>4278</v>
      </c>
      <c r="O149" s="10">
        <v>5773369</v>
      </c>
      <c r="P149" s="15">
        <v>75.27</v>
      </c>
      <c r="Q149" s="15">
        <v>32.853610702447703</v>
      </c>
      <c r="R149" s="12">
        <v>2303</v>
      </c>
      <c r="S149" s="10">
        <v>201</v>
      </c>
      <c r="T149" s="10">
        <v>23710</v>
      </c>
      <c r="U149" s="10">
        <v>2494</v>
      </c>
      <c r="V149" s="10">
        <v>4305</v>
      </c>
      <c r="W149" s="10">
        <v>5744345</v>
      </c>
      <c r="X149" s="15">
        <v>93.36</v>
      </c>
      <c r="Y149" s="13">
        <v>24.2242007519894</v>
      </c>
    </row>
    <row r="150" spans="1:25" x14ac:dyDescent="0.2">
      <c r="A150" s="9" t="s">
        <v>6</v>
      </c>
      <c r="B150" s="18" t="s">
        <v>118</v>
      </c>
      <c r="C150" s="11" t="s">
        <v>13</v>
      </c>
      <c r="D150" s="12">
        <v>9852574</v>
      </c>
      <c r="E150" s="10">
        <v>75</v>
      </c>
      <c r="F150" s="13">
        <v>124.799270666667</v>
      </c>
      <c r="G150" s="12">
        <v>7291788</v>
      </c>
      <c r="H150" s="14">
        <v>72.777740246973707</v>
      </c>
      <c r="I150" s="13">
        <v>88.446642166666706</v>
      </c>
      <c r="J150" s="12">
        <v>523</v>
      </c>
      <c r="K150" s="10">
        <v>200</v>
      </c>
      <c r="L150" s="10">
        <v>163428</v>
      </c>
      <c r="M150" s="15">
        <v>11538.13</v>
      </c>
      <c r="N150" s="10">
        <v>27342</v>
      </c>
      <c r="O150" s="10">
        <v>6034440</v>
      </c>
      <c r="P150" s="15">
        <v>86.5</v>
      </c>
      <c r="Q150" s="15">
        <v>171.471897676868</v>
      </c>
      <c r="R150" s="12">
        <v>513</v>
      </c>
      <c r="S150" s="10">
        <v>200</v>
      </c>
      <c r="T150" s="10">
        <v>163428</v>
      </c>
      <c r="U150" s="10">
        <v>11755</v>
      </c>
      <c r="V150" s="10">
        <v>27342</v>
      </c>
      <c r="W150" s="10">
        <v>6030402</v>
      </c>
      <c r="X150" s="15">
        <v>98.66</v>
      </c>
      <c r="Y150" s="13">
        <v>135.01209223242799</v>
      </c>
    </row>
    <row r="151" spans="1:25" x14ac:dyDescent="0.2">
      <c r="A151" s="9" t="s">
        <v>6</v>
      </c>
      <c r="B151" s="18" t="s">
        <v>144</v>
      </c>
      <c r="C151" s="11" t="s">
        <v>3</v>
      </c>
      <c r="D151" s="12">
        <v>4290730</v>
      </c>
      <c r="E151" s="10">
        <v>152</v>
      </c>
      <c r="F151" s="13">
        <v>108.698493333333</v>
      </c>
      <c r="G151" s="12">
        <v>3524460</v>
      </c>
      <c r="H151" s="14">
        <v>125.30918325076701</v>
      </c>
      <c r="I151" s="13">
        <v>73.607867333333303</v>
      </c>
      <c r="J151" s="12">
        <v>233</v>
      </c>
      <c r="K151" s="10">
        <v>202</v>
      </c>
      <c r="L151" s="10">
        <v>277457</v>
      </c>
      <c r="M151" s="15">
        <v>26266.83</v>
      </c>
      <c r="N151" s="10">
        <v>77713</v>
      </c>
      <c r="O151" s="10">
        <v>6120172</v>
      </c>
      <c r="P151" s="15">
        <v>85.72</v>
      </c>
      <c r="Q151" s="15">
        <v>107.115607871376</v>
      </c>
      <c r="R151" s="12">
        <v>191</v>
      </c>
      <c r="S151" s="10">
        <v>217</v>
      </c>
      <c r="T151" s="10">
        <v>277457</v>
      </c>
      <c r="U151" s="10">
        <v>31660</v>
      </c>
      <c r="V151" s="10">
        <v>80041</v>
      </c>
      <c r="W151" s="10">
        <v>6047246</v>
      </c>
      <c r="X151" s="15">
        <v>93.24</v>
      </c>
      <c r="Y151" s="13">
        <v>81.342383061214093</v>
      </c>
    </row>
    <row r="152" spans="1:25" x14ac:dyDescent="0.2">
      <c r="A152" s="9" t="s">
        <v>6</v>
      </c>
      <c r="B152" s="18" t="s">
        <v>145</v>
      </c>
      <c r="C152" s="11" t="s">
        <v>3</v>
      </c>
      <c r="D152" s="12">
        <v>3356268</v>
      </c>
      <c r="E152" s="10">
        <v>152</v>
      </c>
      <c r="F152" s="13">
        <v>85.025456000000005</v>
      </c>
      <c r="G152" s="12">
        <v>2853484</v>
      </c>
      <c r="H152" s="14">
        <v>129.81318591588399</v>
      </c>
      <c r="I152" s="13">
        <v>61.736641499999998</v>
      </c>
      <c r="J152" s="12">
        <v>243</v>
      </c>
      <c r="K152" s="10">
        <v>202</v>
      </c>
      <c r="L152" s="10">
        <v>308133</v>
      </c>
      <c r="M152" s="15">
        <v>25198.76</v>
      </c>
      <c r="N152" s="10">
        <v>71516</v>
      </c>
      <c r="O152" s="10">
        <v>6123298</v>
      </c>
      <c r="P152" s="15">
        <v>88.21</v>
      </c>
      <c r="Q152" s="15">
        <v>93.673071527075507</v>
      </c>
      <c r="R152" s="12">
        <v>191</v>
      </c>
      <c r="S152" s="10">
        <v>204</v>
      </c>
      <c r="T152" s="10">
        <v>308133</v>
      </c>
      <c r="U152" s="10">
        <v>31693</v>
      </c>
      <c r="V152" s="10">
        <v>71516</v>
      </c>
      <c r="W152" s="10">
        <v>6053458</v>
      </c>
      <c r="X152" s="15">
        <v>93.63</v>
      </c>
      <c r="Y152" s="13">
        <v>73.178225188672101</v>
      </c>
    </row>
    <row r="153" spans="1:25" x14ac:dyDescent="0.2">
      <c r="A153" s="9" t="s">
        <v>6</v>
      </c>
      <c r="B153" s="18" t="s">
        <v>146</v>
      </c>
      <c r="C153" s="11" t="s">
        <v>3</v>
      </c>
      <c r="D153" s="12">
        <v>1765960</v>
      </c>
      <c r="E153" s="10">
        <v>152</v>
      </c>
      <c r="F153" s="13">
        <v>44.737653333333299</v>
      </c>
      <c r="G153" s="12">
        <v>1705382</v>
      </c>
      <c r="H153" s="14">
        <v>145.820256106843</v>
      </c>
      <c r="I153" s="13">
        <v>41.446539999999999</v>
      </c>
      <c r="J153" s="12">
        <v>339</v>
      </c>
      <c r="K153" s="10">
        <v>200</v>
      </c>
      <c r="L153" s="10">
        <v>205915</v>
      </c>
      <c r="M153" s="15">
        <v>18400.560000000001</v>
      </c>
      <c r="N153" s="10">
        <v>54333</v>
      </c>
      <c r="O153" s="10">
        <v>6237791</v>
      </c>
      <c r="P153" s="15">
        <v>97.9</v>
      </c>
      <c r="Q153" s="15">
        <v>65.308899039165198</v>
      </c>
      <c r="R153" s="12">
        <v>277</v>
      </c>
      <c r="S153" s="10">
        <v>200</v>
      </c>
      <c r="T153" s="10">
        <v>205915</v>
      </c>
      <c r="U153" s="10">
        <v>22413</v>
      </c>
      <c r="V153" s="10">
        <v>54333</v>
      </c>
      <c r="W153" s="10">
        <v>6208545</v>
      </c>
      <c r="X153" s="15">
        <v>98.51</v>
      </c>
      <c r="Y153" s="13">
        <v>58.944454500790201</v>
      </c>
    </row>
    <row r="154" spans="1:25" x14ac:dyDescent="0.2">
      <c r="A154" s="9" t="s">
        <v>6</v>
      </c>
      <c r="B154" s="18" t="s">
        <v>147</v>
      </c>
      <c r="C154" s="11" t="s">
        <v>3</v>
      </c>
      <c r="D154" s="12">
        <v>3577570</v>
      </c>
      <c r="E154" s="10">
        <v>152</v>
      </c>
      <c r="F154" s="13">
        <v>90.6317733333333</v>
      </c>
      <c r="G154" s="12">
        <v>3362460</v>
      </c>
      <c r="H154" s="14">
        <v>142.40828768223301</v>
      </c>
      <c r="I154" s="13">
        <v>79.807028500000001</v>
      </c>
      <c r="J154" s="12">
        <v>224</v>
      </c>
      <c r="K154" s="10">
        <v>207</v>
      </c>
      <c r="L154" s="10">
        <v>270203</v>
      </c>
      <c r="M154" s="15">
        <v>26964.02</v>
      </c>
      <c r="N154" s="10">
        <v>83198</v>
      </c>
      <c r="O154" s="10">
        <v>6039941</v>
      </c>
      <c r="P154" s="15">
        <v>96.04</v>
      </c>
      <c r="Q154" s="15">
        <v>99.135925238062597</v>
      </c>
      <c r="R154" s="12">
        <v>141</v>
      </c>
      <c r="S154" s="10">
        <v>207</v>
      </c>
      <c r="T154" s="10">
        <v>270203</v>
      </c>
      <c r="U154" s="10">
        <v>42535</v>
      </c>
      <c r="V154" s="10">
        <v>83198</v>
      </c>
      <c r="W154" s="10">
        <v>5997474</v>
      </c>
      <c r="X154" s="15">
        <v>97.07</v>
      </c>
      <c r="Y154" s="13">
        <v>87.842301553457602</v>
      </c>
    </row>
    <row r="155" spans="1:25" x14ac:dyDescent="0.2">
      <c r="A155" s="9" t="s">
        <v>6</v>
      </c>
      <c r="B155" s="18" t="s">
        <v>148</v>
      </c>
      <c r="C155" s="11" t="s">
        <v>3</v>
      </c>
      <c r="D155" s="12">
        <v>4659944</v>
      </c>
      <c r="E155" s="10">
        <v>152</v>
      </c>
      <c r="F155" s="13">
        <v>118.051914666667</v>
      </c>
      <c r="G155" s="12">
        <v>4344804</v>
      </c>
      <c r="H155" s="14">
        <v>141.76077286800501</v>
      </c>
      <c r="I155" s="13">
        <v>102.6537955</v>
      </c>
      <c r="J155" s="12">
        <v>263</v>
      </c>
      <c r="K155" s="10">
        <v>200</v>
      </c>
      <c r="L155" s="10">
        <v>522124</v>
      </c>
      <c r="M155" s="15">
        <v>23544.51</v>
      </c>
      <c r="N155" s="10">
        <v>99663</v>
      </c>
      <c r="O155" s="10">
        <v>6192206</v>
      </c>
      <c r="P155" s="15">
        <v>95.63</v>
      </c>
      <c r="Q155" s="15">
        <v>136.21445516989999</v>
      </c>
      <c r="R155" s="12">
        <v>156</v>
      </c>
      <c r="S155" s="10">
        <v>200</v>
      </c>
      <c r="T155" s="10">
        <v>522124</v>
      </c>
      <c r="U155" s="10">
        <v>39176</v>
      </c>
      <c r="V155" s="10">
        <v>99663</v>
      </c>
      <c r="W155" s="10">
        <v>6111475</v>
      </c>
      <c r="X155" s="15">
        <v>96.93</v>
      </c>
      <c r="Y155" s="13">
        <v>119.28452330319099</v>
      </c>
    </row>
    <row r="156" spans="1:25" x14ac:dyDescent="0.2">
      <c r="A156" s="9" t="s">
        <v>6</v>
      </c>
      <c r="B156" s="18" t="s">
        <v>149</v>
      </c>
      <c r="C156" s="11" t="s">
        <v>13</v>
      </c>
      <c r="D156" s="12">
        <v>9279474</v>
      </c>
      <c r="E156" s="10">
        <v>36</v>
      </c>
      <c r="F156" s="13">
        <v>55.676844000000003</v>
      </c>
      <c r="G156" s="12">
        <v>6587584</v>
      </c>
      <c r="H156" s="14">
        <v>36</v>
      </c>
      <c r="I156" s="13">
        <v>39.525503999999998</v>
      </c>
      <c r="J156" s="12">
        <v>645</v>
      </c>
      <c r="K156" s="10">
        <v>202</v>
      </c>
      <c r="L156" s="10">
        <v>86826</v>
      </c>
      <c r="M156" s="15">
        <v>9259.2099999999991</v>
      </c>
      <c r="N156" s="10">
        <v>23771</v>
      </c>
      <c r="O156" s="10">
        <v>5972190</v>
      </c>
      <c r="P156" s="15">
        <v>73.56</v>
      </c>
      <c r="Q156" s="15">
        <v>84.395455125183403</v>
      </c>
      <c r="R156" s="12">
        <v>624</v>
      </c>
      <c r="S156" s="10">
        <v>202</v>
      </c>
      <c r="T156" s="10">
        <v>86826</v>
      </c>
      <c r="U156" s="10">
        <v>9541</v>
      </c>
      <c r="V156" s="10">
        <v>23771</v>
      </c>
      <c r="W156" s="10">
        <v>5953927</v>
      </c>
      <c r="X156" s="15">
        <v>90.78</v>
      </c>
      <c r="Y156" s="13">
        <v>70.4603205403087</v>
      </c>
    </row>
    <row r="157" spans="1:25" x14ac:dyDescent="0.2">
      <c r="A157" s="9" t="s">
        <v>6</v>
      </c>
      <c r="B157" s="18" t="s">
        <v>150</v>
      </c>
      <c r="C157" s="11" t="s">
        <v>13</v>
      </c>
      <c r="D157" s="12">
        <v>2660644</v>
      </c>
      <c r="E157" s="10">
        <v>75</v>
      </c>
      <c r="F157" s="13">
        <v>33.258049999999997</v>
      </c>
      <c r="G157" s="12">
        <v>1611448</v>
      </c>
      <c r="H157" s="14">
        <v>66.282977173324895</v>
      </c>
      <c r="I157" s="13">
        <v>17.801928499999999</v>
      </c>
      <c r="J157" s="12">
        <v>1818</v>
      </c>
      <c r="K157" s="10">
        <v>201</v>
      </c>
      <c r="L157" s="10">
        <v>53084</v>
      </c>
      <c r="M157" s="15">
        <v>3302.05</v>
      </c>
      <c r="N157" s="10">
        <v>6995</v>
      </c>
      <c r="O157" s="10">
        <v>6003126</v>
      </c>
      <c r="P157" s="15">
        <v>71.53</v>
      </c>
      <c r="Q157" s="15">
        <v>23.676956720719701</v>
      </c>
      <c r="R157" s="12">
        <v>1479</v>
      </c>
      <c r="S157" s="10">
        <v>201</v>
      </c>
      <c r="T157" s="10">
        <v>35571</v>
      </c>
      <c r="U157" s="10">
        <v>3729</v>
      </c>
      <c r="V157" s="10">
        <v>6995</v>
      </c>
      <c r="W157" s="10">
        <v>5515498</v>
      </c>
      <c r="X157" s="15">
        <v>84.14</v>
      </c>
      <c r="Y157" s="13">
        <v>14.2915955596894</v>
      </c>
    </row>
    <row r="158" spans="1:25" x14ac:dyDescent="0.2">
      <c r="A158" s="9" t="s">
        <v>6</v>
      </c>
      <c r="B158" s="18" t="s">
        <v>151</v>
      </c>
      <c r="C158" s="11" t="s">
        <v>13</v>
      </c>
      <c r="D158" s="12">
        <v>6240452</v>
      </c>
      <c r="E158" s="10">
        <v>36</v>
      </c>
      <c r="F158" s="13">
        <v>37.442712</v>
      </c>
      <c r="G158" s="12">
        <v>4534856</v>
      </c>
      <c r="H158" s="14">
        <v>36</v>
      </c>
      <c r="I158" s="13">
        <v>27.209136000000001</v>
      </c>
      <c r="J158" s="12">
        <v>939</v>
      </c>
      <c r="K158" s="10">
        <v>200</v>
      </c>
      <c r="L158" s="10">
        <v>61554</v>
      </c>
      <c r="M158" s="15">
        <v>6313.8</v>
      </c>
      <c r="N158" s="10">
        <v>14117</v>
      </c>
      <c r="O158" s="10">
        <v>5928654</v>
      </c>
      <c r="P158" s="15">
        <v>74.23</v>
      </c>
      <c r="Q158" s="15">
        <v>42.814903751294899</v>
      </c>
      <c r="R158" s="12">
        <v>924</v>
      </c>
      <c r="S158" s="10">
        <v>200</v>
      </c>
      <c r="T158" s="10">
        <v>61554</v>
      </c>
      <c r="U158" s="10">
        <v>6398</v>
      </c>
      <c r="V158" s="10">
        <v>14130</v>
      </c>
      <c r="W158" s="10">
        <v>5912491</v>
      </c>
      <c r="X158" s="15">
        <v>88.88</v>
      </c>
      <c r="Y158" s="13">
        <v>35.549006020777597</v>
      </c>
    </row>
    <row r="159" spans="1:25" x14ac:dyDescent="0.2">
      <c r="A159" s="9" t="s">
        <v>6</v>
      </c>
      <c r="B159" s="18" t="s">
        <v>152</v>
      </c>
      <c r="C159" s="11" t="s">
        <v>13</v>
      </c>
      <c r="D159" s="12">
        <v>9339336</v>
      </c>
      <c r="E159" s="10">
        <v>75</v>
      </c>
      <c r="F159" s="13">
        <v>116.74169999999999</v>
      </c>
      <c r="G159" s="12">
        <v>7305298</v>
      </c>
      <c r="H159" s="14">
        <v>73.508259758876406</v>
      </c>
      <c r="I159" s="13">
        <v>89.499957166666704</v>
      </c>
      <c r="J159" s="12">
        <v>120</v>
      </c>
      <c r="K159" s="10">
        <v>213</v>
      </c>
      <c r="L159" s="10">
        <v>466037</v>
      </c>
      <c r="M159" s="15">
        <v>50412.22</v>
      </c>
      <c r="N159" s="10">
        <v>175255</v>
      </c>
      <c r="O159" s="10">
        <v>6049467</v>
      </c>
      <c r="P159" s="15">
        <v>90.29</v>
      </c>
      <c r="Q159" s="15">
        <v>121.556929550398</v>
      </c>
      <c r="R159" s="12">
        <v>117</v>
      </c>
      <c r="S159" s="10">
        <v>213</v>
      </c>
      <c r="T159" s="10">
        <v>465984</v>
      </c>
      <c r="U159" s="10">
        <v>51693</v>
      </c>
      <c r="V159" s="10">
        <v>175239</v>
      </c>
      <c r="W159" s="10">
        <v>6048138</v>
      </c>
      <c r="X159" s="15">
        <v>99.44</v>
      </c>
      <c r="Y159" s="13">
        <v>99.038326587837105</v>
      </c>
    </row>
    <row r="160" spans="1:25" x14ac:dyDescent="0.2">
      <c r="A160" s="9" t="s">
        <v>6</v>
      </c>
      <c r="B160" s="18" t="s">
        <v>153</v>
      </c>
      <c r="C160" s="11" t="s">
        <v>13</v>
      </c>
      <c r="D160" s="12">
        <v>5958762</v>
      </c>
      <c r="E160" s="10">
        <v>75</v>
      </c>
      <c r="F160" s="13">
        <v>74.484525000000005</v>
      </c>
      <c r="G160" s="12">
        <v>4891224</v>
      </c>
      <c r="H160" s="14">
        <v>73.626530905147703</v>
      </c>
      <c r="I160" s="13">
        <v>60.020642500000001</v>
      </c>
      <c r="J160" s="12">
        <v>257</v>
      </c>
      <c r="K160" s="10">
        <v>200</v>
      </c>
      <c r="L160" s="10">
        <v>270913</v>
      </c>
      <c r="M160" s="15">
        <v>23153.61</v>
      </c>
      <c r="N160" s="10">
        <v>56274</v>
      </c>
      <c r="O160" s="10">
        <v>5950477</v>
      </c>
      <c r="P160" s="15">
        <v>91.03</v>
      </c>
      <c r="Q160" s="15">
        <v>117.953362674714</v>
      </c>
      <c r="R160" s="12">
        <v>254</v>
      </c>
      <c r="S160" s="10">
        <v>200</v>
      </c>
      <c r="T160" s="10">
        <v>270913</v>
      </c>
      <c r="U160" s="10">
        <v>23416</v>
      </c>
      <c r="V160" s="10">
        <v>56274</v>
      </c>
      <c r="W160" s="10">
        <v>5947807</v>
      </c>
      <c r="X160" s="15">
        <v>97.8</v>
      </c>
      <c r="Y160" s="13">
        <v>99.204436207294705</v>
      </c>
    </row>
    <row r="161" spans="1:25" x14ac:dyDescent="0.2">
      <c r="A161" s="9" t="s">
        <v>6</v>
      </c>
      <c r="B161" s="18" t="s">
        <v>154</v>
      </c>
      <c r="C161" s="11" t="s">
        <v>13</v>
      </c>
      <c r="D161" s="12">
        <v>4928646</v>
      </c>
      <c r="E161" s="10">
        <v>75</v>
      </c>
      <c r="F161" s="13">
        <v>61.608074999999999</v>
      </c>
      <c r="G161" s="12">
        <v>3839112</v>
      </c>
      <c r="H161" s="14">
        <v>73.252343250209904</v>
      </c>
      <c r="I161" s="13">
        <v>46.870658333333303</v>
      </c>
      <c r="J161" s="12">
        <v>317</v>
      </c>
      <c r="K161" s="10">
        <v>202</v>
      </c>
      <c r="L161" s="10">
        <v>220823</v>
      </c>
      <c r="M161" s="15">
        <v>18317.89</v>
      </c>
      <c r="N161" s="10">
        <v>48654</v>
      </c>
      <c r="O161" s="10">
        <v>5806770</v>
      </c>
      <c r="P161" s="15">
        <v>86.58</v>
      </c>
      <c r="Q161" s="15">
        <v>102.937533218805</v>
      </c>
      <c r="R161" s="12">
        <v>307</v>
      </c>
      <c r="S161" s="10">
        <v>202</v>
      </c>
      <c r="T161" s="10">
        <v>220807</v>
      </c>
      <c r="U161" s="10">
        <v>18890</v>
      </c>
      <c r="V161" s="10">
        <v>48654</v>
      </c>
      <c r="W161" s="10">
        <v>5799366</v>
      </c>
      <c r="X161" s="15">
        <v>95.94</v>
      </c>
      <c r="Y161" s="13">
        <v>87.984086647376898</v>
      </c>
    </row>
    <row r="162" spans="1:25" x14ac:dyDescent="0.2">
      <c r="A162" s="9" t="s">
        <v>6</v>
      </c>
      <c r="B162" s="18" t="s">
        <v>155</v>
      </c>
      <c r="C162" s="11" t="s">
        <v>13</v>
      </c>
      <c r="D162" s="12">
        <v>6041086</v>
      </c>
      <c r="E162" s="10">
        <v>75</v>
      </c>
      <c r="F162" s="13">
        <v>75.513575000000003</v>
      </c>
      <c r="G162" s="12">
        <v>5064794</v>
      </c>
      <c r="H162" s="14">
        <v>72.503571319978704</v>
      </c>
      <c r="I162" s="13">
        <v>61.202608833333301</v>
      </c>
      <c r="J162" s="12">
        <v>393</v>
      </c>
      <c r="K162" s="10">
        <v>207</v>
      </c>
      <c r="L162" s="10">
        <v>186561</v>
      </c>
      <c r="M162" s="15">
        <v>15502.77</v>
      </c>
      <c r="N162" s="10">
        <v>47357</v>
      </c>
      <c r="O162" s="10">
        <v>6092589</v>
      </c>
      <c r="P162" s="15">
        <v>92.64</v>
      </c>
      <c r="Q162" s="15">
        <v>149.83271151830201</v>
      </c>
      <c r="R162" s="12">
        <v>383</v>
      </c>
      <c r="S162" s="10">
        <v>207</v>
      </c>
      <c r="T162" s="10">
        <v>186545</v>
      </c>
      <c r="U162" s="10">
        <v>15894</v>
      </c>
      <c r="V162" s="10">
        <v>47357</v>
      </c>
      <c r="W162" s="10">
        <v>6087562</v>
      </c>
      <c r="X162" s="15">
        <v>99.11</v>
      </c>
      <c r="Y162" s="13">
        <v>131.75656715087899</v>
      </c>
    </row>
    <row r="163" spans="1:25" x14ac:dyDescent="0.2">
      <c r="A163" s="9" t="s">
        <v>6</v>
      </c>
      <c r="B163" s="18" t="s">
        <v>156</v>
      </c>
      <c r="C163" s="11" t="s">
        <v>13</v>
      </c>
      <c r="D163" s="12">
        <v>10316700</v>
      </c>
      <c r="E163" s="10">
        <v>36</v>
      </c>
      <c r="F163" s="13">
        <v>61.900199999999998</v>
      </c>
      <c r="G163" s="12">
        <v>5789768</v>
      </c>
      <c r="H163" s="14">
        <v>36</v>
      </c>
      <c r="I163" s="13">
        <v>34.738607999999999</v>
      </c>
      <c r="J163" s="12">
        <v>516</v>
      </c>
      <c r="K163" s="10">
        <v>200</v>
      </c>
      <c r="L163" s="10">
        <v>137781</v>
      </c>
      <c r="M163" s="15">
        <v>11869.24</v>
      </c>
      <c r="N163" s="10">
        <v>21694</v>
      </c>
      <c r="O163" s="10">
        <v>6124529</v>
      </c>
      <c r="P163" s="15">
        <v>73.73</v>
      </c>
      <c r="Q163" s="15">
        <v>42.786988618836503</v>
      </c>
      <c r="R163" s="12">
        <v>512</v>
      </c>
      <c r="S163" s="10">
        <v>200</v>
      </c>
      <c r="T163" s="10">
        <v>137781</v>
      </c>
      <c r="U163" s="10">
        <v>11956</v>
      </c>
      <c r="V163" s="10">
        <v>21678</v>
      </c>
      <c r="W163" s="10">
        <v>6121542</v>
      </c>
      <c r="X163" s="15">
        <v>95.19</v>
      </c>
      <c r="Y163" s="13">
        <v>29.718165608762401</v>
      </c>
    </row>
    <row r="164" spans="1:25" x14ac:dyDescent="0.2">
      <c r="A164" s="9" t="s">
        <v>6</v>
      </c>
      <c r="B164" s="18" t="s">
        <v>157</v>
      </c>
      <c r="C164" s="11" t="s">
        <v>13</v>
      </c>
      <c r="D164" s="12">
        <v>9047422</v>
      </c>
      <c r="E164" s="10">
        <v>36</v>
      </c>
      <c r="F164" s="13">
        <v>54.284531999999999</v>
      </c>
      <c r="G164" s="12">
        <v>5234562</v>
      </c>
      <c r="H164" s="14">
        <v>36</v>
      </c>
      <c r="I164" s="13">
        <v>31.407371999999999</v>
      </c>
      <c r="J164" s="12">
        <v>1201</v>
      </c>
      <c r="K164" s="10">
        <v>202</v>
      </c>
      <c r="L164" s="10">
        <v>42902</v>
      </c>
      <c r="M164" s="15">
        <v>4887.78</v>
      </c>
      <c r="N164" s="10">
        <v>9722</v>
      </c>
      <c r="O164" s="10">
        <v>5870222</v>
      </c>
      <c r="P164" s="15">
        <v>71.55</v>
      </c>
      <c r="Q164" s="15">
        <v>54.715446040469701</v>
      </c>
      <c r="R164" s="12">
        <v>1196</v>
      </c>
      <c r="S164" s="10">
        <v>202</v>
      </c>
      <c r="T164" s="10">
        <v>42902</v>
      </c>
      <c r="U164" s="10">
        <v>4906</v>
      </c>
      <c r="V164" s="10">
        <v>9722</v>
      </c>
      <c r="W164" s="10">
        <v>5867989</v>
      </c>
      <c r="X164" s="15">
        <v>92.39</v>
      </c>
      <c r="Y164" s="13">
        <v>39.484898557093999</v>
      </c>
    </row>
    <row r="165" spans="1:25" x14ac:dyDescent="0.2">
      <c r="A165" s="9" t="s">
        <v>6</v>
      </c>
      <c r="B165" s="18" t="s">
        <v>158</v>
      </c>
      <c r="C165" s="11" t="s">
        <v>13</v>
      </c>
      <c r="D165" s="12">
        <v>7036602</v>
      </c>
      <c r="E165" s="10">
        <v>75</v>
      </c>
      <c r="F165" s="13">
        <v>87.957525000000004</v>
      </c>
      <c r="G165" s="12">
        <v>5728614</v>
      </c>
      <c r="H165" s="14">
        <v>73.707619679035801</v>
      </c>
      <c r="I165" s="13">
        <v>70.373750333333305</v>
      </c>
      <c r="J165" s="12">
        <v>314</v>
      </c>
      <c r="K165" s="10">
        <v>200</v>
      </c>
      <c r="L165" s="10">
        <v>908880</v>
      </c>
      <c r="M165" s="15">
        <v>21894.25</v>
      </c>
      <c r="N165" s="10">
        <v>59563</v>
      </c>
      <c r="O165" s="10">
        <v>6874795</v>
      </c>
      <c r="P165" s="15">
        <v>92.03</v>
      </c>
      <c r="Q165" s="15">
        <v>112.445207033974</v>
      </c>
      <c r="R165" s="12">
        <v>307</v>
      </c>
      <c r="S165" s="10">
        <v>202</v>
      </c>
      <c r="T165" s="10">
        <v>908863</v>
      </c>
      <c r="U165" s="10">
        <v>22384</v>
      </c>
      <c r="V165" s="10">
        <v>59563</v>
      </c>
      <c r="W165" s="10">
        <v>6872095</v>
      </c>
      <c r="X165" s="15">
        <v>99.58</v>
      </c>
      <c r="Y165" s="13">
        <v>98.974505313863503</v>
      </c>
    </row>
    <row r="166" spans="1:25" x14ac:dyDescent="0.2">
      <c r="A166" s="9" t="s">
        <v>6</v>
      </c>
      <c r="B166" s="18" t="s">
        <v>159</v>
      </c>
      <c r="C166" s="11" t="s">
        <v>13</v>
      </c>
      <c r="D166" s="12">
        <v>15401922</v>
      </c>
      <c r="E166" s="10">
        <v>75</v>
      </c>
      <c r="F166" s="13">
        <v>192.52402499999999</v>
      </c>
      <c r="G166" s="12">
        <v>11645846</v>
      </c>
      <c r="H166" s="14">
        <v>73.467644428751697</v>
      </c>
      <c r="I166" s="13">
        <v>142.59881216666699</v>
      </c>
      <c r="J166" s="12">
        <v>357</v>
      </c>
      <c r="K166" s="10">
        <v>208</v>
      </c>
      <c r="L166" s="10">
        <v>435900</v>
      </c>
      <c r="M166" s="15">
        <v>18096.71</v>
      </c>
      <c r="N166" s="10">
        <v>59562</v>
      </c>
      <c r="O166" s="10">
        <v>6460525</v>
      </c>
      <c r="P166" s="15">
        <v>84.46</v>
      </c>
      <c r="Q166" s="15">
        <v>208.02852530673201</v>
      </c>
      <c r="R166" s="12">
        <v>344</v>
      </c>
      <c r="S166" s="10">
        <v>208</v>
      </c>
      <c r="T166" s="10">
        <v>435900</v>
      </c>
      <c r="U166" s="10">
        <v>18733</v>
      </c>
      <c r="V166" s="10">
        <v>59562</v>
      </c>
      <c r="W166" s="10">
        <v>6444480</v>
      </c>
      <c r="X166" s="15">
        <v>95.28</v>
      </c>
      <c r="Y166" s="13">
        <v>170.929024086429</v>
      </c>
    </row>
    <row r="167" spans="1:25" x14ac:dyDescent="0.2">
      <c r="A167" s="9" t="s">
        <v>6</v>
      </c>
      <c r="B167" s="18" t="s">
        <v>160</v>
      </c>
      <c r="C167" s="11" t="s">
        <v>13</v>
      </c>
      <c r="D167" s="12">
        <v>7246702</v>
      </c>
      <c r="E167" s="10">
        <v>75</v>
      </c>
      <c r="F167" s="13">
        <v>90.583775000000003</v>
      </c>
      <c r="G167" s="12">
        <v>5852250</v>
      </c>
      <c r="H167" s="14">
        <v>72.156050749711696</v>
      </c>
      <c r="I167" s="13">
        <v>70.379208000000006</v>
      </c>
      <c r="J167" s="12">
        <v>132</v>
      </c>
      <c r="K167" s="10">
        <v>200</v>
      </c>
      <c r="L167" s="10">
        <v>407451</v>
      </c>
      <c r="M167" s="15">
        <v>44404.160000000003</v>
      </c>
      <c r="N167" s="10">
        <v>137769</v>
      </c>
      <c r="O167" s="10">
        <v>5861349</v>
      </c>
      <c r="P167" s="15">
        <v>91.57</v>
      </c>
      <c r="Q167" s="15">
        <v>98.6850578850039</v>
      </c>
      <c r="R167" s="12">
        <v>117</v>
      </c>
      <c r="S167" s="10">
        <v>200</v>
      </c>
      <c r="T167" s="10">
        <v>407451</v>
      </c>
      <c r="U167" s="10">
        <v>50052</v>
      </c>
      <c r="V167" s="10">
        <v>137769</v>
      </c>
      <c r="W167" s="10">
        <v>5856122</v>
      </c>
      <c r="X167" s="15">
        <v>98.99</v>
      </c>
      <c r="Y167" s="13">
        <v>80.600652493909607</v>
      </c>
    </row>
    <row r="168" spans="1:25" x14ac:dyDescent="0.2">
      <c r="A168" s="9" t="s">
        <v>6</v>
      </c>
      <c r="B168" s="18" t="s">
        <v>161</v>
      </c>
      <c r="C168" s="11" t="s">
        <v>13</v>
      </c>
      <c r="D168" s="12">
        <v>4173806</v>
      </c>
      <c r="E168" s="10">
        <v>75</v>
      </c>
      <c r="F168" s="13">
        <v>52.172575000000002</v>
      </c>
      <c r="G168" s="12">
        <v>3500534</v>
      </c>
      <c r="H168" s="14">
        <v>72.313813549589895</v>
      </c>
      <c r="I168" s="13">
        <v>42.189493833333302</v>
      </c>
      <c r="J168" s="12">
        <v>125</v>
      </c>
      <c r="K168" s="10">
        <v>212</v>
      </c>
      <c r="L168" s="10">
        <v>469323</v>
      </c>
      <c r="M168" s="15">
        <v>46827.07</v>
      </c>
      <c r="N168" s="10">
        <v>124931</v>
      </c>
      <c r="O168" s="10">
        <v>5853384</v>
      </c>
      <c r="P168" s="15">
        <v>92.85</v>
      </c>
      <c r="Q168" s="15">
        <v>55.854918558987301</v>
      </c>
      <c r="R168" s="12">
        <v>118</v>
      </c>
      <c r="S168" s="10">
        <v>212</v>
      </c>
      <c r="T168" s="10">
        <v>469323</v>
      </c>
      <c r="U168" s="10">
        <v>49579</v>
      </c>
      <c r="V168" s="10">
        <v>124931</v>
      </c>
      <c r="W168" s="10">
        <v>5850429</v>
      </c>
      <c r="X168" s="15">
        <v>99.26</v>
      </c>
      <c r="Y168" s="13">
        <v>45.877785950017902</v>
      </c>
    </row>
    <row r="169" spans="1:25" x14ac:dyDescent="0.2">
      <c r="A169" s="9" t="s">
        <v>6</v>
      </c>
      <c r="B169" s="18" t="s">
        <v>162</v>
      </c>
      <c r="C169" s="11" t="s">
        <v>13</v>
      </c>
      <c r="D169" s="12">
        <v>7646890</v>
      </c>
      <c r="E169" s="10">
        <v>75</v>
      </c>
      <c r="F169" s="13">
        <v>95.586124999999996</v>
      </c>
      <c r="G169" s="12">
        <v>5489506</v>
      </c>
      <c r="H169" s="14">
        <v>68.437820088000606</v>
      </c>
      <c r="I169" s="13">
        <v>62.6149706666667</v>
      </c>
      <c r="J169" s="12">
        <v>173</v>
      </c>
      <c r="K169" s="10">
        <v>214</v>
      </c>
      <c r="L169" s="10">
        <v>329918</v>
      </c>
      <c r="M169" s="15">
        <v>33750.86</v>
      </c>
      <c r="N169" s="10">
        <v>78635</v>
      </c>
      <c r="O169" s="10">
        <v>5838899</v>
      </c>
      <c r="P169" s="15">
        <v>88.73</v>
      </c>
      <c r="Q169" s="15">
        <v>94.914248438909894</v>
      </c>
      <c r="R169" s="12">
        <v>172</v>
      </c>
      <c r="S169" s="10">
        <v>214</v>
      </c>
      <c r="T169" s="10">
        <v>329918</v>
      </c>
      <c r="U169" s="10">
        <v>33943</v>
      </c>
      <c r="V169" s="10">
        <v>78635</v>
      </c>
      <c r="W169" s="10">
        <v>5838357</v>
      </c>
      <c r="X169" s="15">
        <v>99.25</v>
      </c>
      <c r="Y169" s="13">
        <v>67.770674596753693</v>
      </c>
    </row>
    <row r="170" spans="1:25" x14ac:dyDescent="0.2">
      <c r="A170" s="9" t="s">
        <v>6</v>
      </c>
      <c r="B170" s="18" t="s">
        <v>163</v>
      </c>
      <c r="C170" s="11" t="s">
        <v>65</v>
      </c>
      <c r="D170" s="12">
        <v>1381564</v>
      </c>
      <c r="E170" s="10">
        <v>146</v>
      </c>
      <c r="F170" s="13">
        <v>33.618057333333297</v>
      </c>
      <c r="G170" s="12">
        <v>1357524</v>
      </c>
      <c r="H170" s="10">
        <v>139</v>
      </c>
      <c r="I170" s="13">
        <v>31.556828833333299</v>
      </c>
      <c r="J170" s="12">
        <v>385</v>
      </c>
      <c r="K170" s="10">
        <v>201</v>
      </c>
      <c r="L170" s="10">
        <v>200071</v>
      </c>
      <c r="M170" s="15">
        <v>16663.3</v>
      </c>
      <c r="N170" s="10">
        <v>44462</v>
      </c>
      <c r="O170" s="10">
        <v>6415371</v>
      </c>
      <c r="P170" s="15">
        <v>92.9</v>
      </c>
      <c r="Q170" s="15">
        <v>61.027062681033698</v>
      </c>
      <c r="R170" s="12">
        <v>378</v>
      </c>
      <c r="S170" s="10">
        <v>201</v>
      </c>
      <c r="T170" s="10">
        <v>200071</v>
      </c>
      <c r="U170" s="10">
        <v>16952</v>
      </c>
      <c r="V170" s="10">
        <v>44462</v>
      </c>
      <c r="W170" s="10">
        <v>6408086</v>
      </c>
      <c r="X170" s="15">
        <v>94.21</v>
      </c>
      <c r="Y170" s="13">
        <v>41.340047004121701</v>
      </c>
    </row>
    <row r="171" spans="1:25" x14ac:dyDescent="0.2">
      <c r="A171" s="9" t="s">
        <v>6</v>
      </c>
      <c r="B171" s="18" t="s">
        <v>164</v>
      </c>
      <c r="C171" s="11" t="s">
        <v>13</v>
      </c>
      <c r="D171" s="12">
        <v>4774724</v>
      </c>
      <c r="E171" s="10">
        <v>36</v>
      </c>
      <c r="F171" s="13">
        <v>28.648344000000002</v>
      </c>
      <c r="G171" s="12">
        <v>3075470</v>
      </c>
      <c r="H171" s="10">
        <v>36</v>
      </c>
      <c r="I171" s="13">
        <v>18.452819999999999</v>
      </c>
      <c r="J171" s="12">
        <v>5769</v>
      </c>
      <c r="K171" s="10">
        <v>201</v>
      </c>
      <c r="L171" s="10">
        <v>44137</v>
      </c>
      <c r="M171" s="15">
        <v>4</v>
      </c>
      <c r="N171" s="10">
        <v>1390</v>
      </c>
      <c r="O171" s="10">
        <v>5622384</v>
      </c>
      <c r="P171" s="15">
        <v>69.17</v>
      </c>
      <c r="Q171" s="15">
        <v>18.4146942915742</v>
      </c>
      <c r="R171" s="12">
        <v>5196</v>
      </c>
      <c r="S171" s="10">
        <v>201</v>
      </c>
      <c r="T171" s="10">
        <v>44137</v>
      </c>
      <c r="U171" s="10">
        <v>1025</v>
      </c>
      <c r="V171" s="10">
        <v>1457</v>
      </c>
      <c r="W171" s="10">
        <v>5325958</v>
      </c>
      <c r="X171" s="15">
        <v>82.48</v>
      </c>
      <c r="Y171" s="13">
        <v>13.666096814385799</v>
      </c>
    </row>
    <row r="172" spans="1:25" x14ac:dyDescent="0.2">
      <c r="A172" s="9" t="s">
        <v>6</v>
      </c>
      <c r="B172" s="18" t="s">
        <v>165</v>
      </c>
      <c r="C172" s="11" t="s">
        <v>3</v>
      </c>
      <c r="D172" s="12">
        <v>4105952</v>
      </c>
      <c r="E172" s="10">
        <v>152</v>
      </c>
      <c r="F172" s="13">
        <v>104.017450666667</v>
      </c>
      <c r="G172" s="12">
        <v>3845396</v>
      </c>
      <c r="H172" s="14">
        <v>141.76582281772801</v>
      </c>
      <c r="I172" s="13">
        <v>90.857621333333299</v>
      </c>
      <c r="J172" s="12">
        <v>520</v>
      </c>
      <c r="K172" s="10">
        <v>200</v>
      </c>
      <c r="L172" s="10">
        <v>116106</v>
      </c>
      <c r="M172" s="15">
        <v>12245.07</v>
      </c>
      <c r="N172" s="10">
        <v>35373</v>
      </c>
      <c r="O172" s="10">
        <v>6367436</v>
      </c>
      <c r="P172" s="15">
        <v>96.36</v>
      </c>
      <c r="Q172" s="15">
        <v>118.072845490657</v>
      </c>
      <c r="R172" s="12">
        <v>398</v>
      </c>
      <c r="S172" s="10">
        <v>202</v>
      </c>
      <c r="T172" s="10">
        <v>116106</v>
      </c>
      <c r="U172" s="10">
        <v>15866</v>
      </c>
      <c r="V172" s="10">
        <v>36234</v>
      </c>
      <c r="W172" s="10">
        <v>6314757</v>
      </c>
      <c r="X172" s="15">
        <v>97.35</v>
      </c>
      <c r="Y172" s="13">
        <v>105.351000749973</v>
      </c>
    </row>
    <row r="173" spans="1:25" x14ac:dyDescent="0.2">
      <c r="A173" s="9" t="s">
        <v>6</v>
      </c>
      <c r="B173" s="18" t="s">
        <v>166</v>
      </c>
      <c r="C173" s="11" t="s">
        <v>3</v>
      </c>
      <c r="D173" s="12">
        <v>2849322</v>
      </c>
      <c r="E173" s="10">
        <v>152</v>
      </c>
      <c r="F173" s="13">
        <v>72.182823999999997</v>
      </c>
      <c r="G173" s="12">
        <v>2691686</v>
      </c>
      <c r="H173" s="14">
        <v>143.938366510804</v>
      </c>
      <c r="I173" s="13">
        <v>64.572814333333298</v>
      </c>
      <c r="J173" s="12">
        <v>448</v>
      </c>
      <c r="K173" s="10">
        <v>202</v>
      </c>
      <c r="L173" s="10">
        <v>147568</v>
      </c>
      <c r="M173" s="15">
        <v>14027.74</v>
      </c>
      <c r="N173" s="10">
        <v>44545</v>
      </c>
      <c r="O173" s="10">
        <v>6284426</v>
      </c>
      <c r="P173" s="15">
        <v>95.86</v>
      </c>
      <c r="Q173" s="15">
        <v>82.568505888408296</v>
      </c>
      <c r="R173" s="12">
        <v>338</v>
      </c>
      <c r="S173" s="10">
        <v>205</v>
      </c>
      <c r="T173" s="10">
        <v>147568</v>
      </c>
      <c r="U173" s="10">
        <v>18460</v>
      </c>
      <c r="V173" s="10">
        <v>46011</v>
      </c>
      <c r="W173" s="10">
        <v>6239749</v>
      </c>
      <c r="X173" s="15">
        <v>97.2</v>
      </c>
      <c r="Y173" s="13">
        <v>74.679548788597501</v>
      </c>
    </row>
    <row r="174" spans="1:25" x14ac:dyDescent="0.2">
      <c r="A174" s="9" t="s">
        <v>6</v>
      </c>
      <c r="B174" s="18" t="s">
        <v>167</v>
      </c>
      <c r="C174" s="11" t="s">
        <v>3</v>
      </c>
      <c r="D174" s="12">
        <v>4407582</v>
      </c>
      <c r="E174" s="10">
        <v>152</v>
      </c>
      <c r="F174" s="13">
        <v>111.658744</v>
      </c>
      <c r="G174" s="12">
        <v>4154836</v>
      </c>
      <c r="H174" s="14">
        <v>143.10818405347399</v>
      </c>
      <c r="I174" s="13">
        <v>99.098505833333306</v>
      </c>
      <c r="J174" s="12">
        <v>321</v>
      </c>
      <c r="K174" s="10">
        <v>200</v>
      </c>
      <c r="L174" s="10">
        <v>206334</v>
      </c>
      <c r="M174" s="15">
        <v>19061.28</v>
      </c>
      <c r="N174" s="10">
        <v>72312</v>
      </c>
      <c r="O174" s="10">
        <v>6118670</v>
      </c>
      <c r="P174" s="15">
        <v>96.3</v>
      </c>
      <c r="Q174" s="15">
        <v>174.30481829594501</v>
      </c>
      <c r="R174" s="12">
        <v>229</v>
      </c>
      <c r="S174" s="10">
        <v>200</v>
      </c>
      <c r="T174" s="10">
        <v>206318</v>
      </c>
      <c r="U174" s="10">
        <v>26479</v>
      </c>
      <c r="V174" s="10">
        <v>72886</v>
      </c>
      <c r="W174" s="10">
        <v>6063860</v>
      </c>
      <c r="X174" s="15">
        <v>97.32</v>
      </c>
      <c r="Y174" s="13">
        <v>153.28489780550001</v>
      </c>
    </row>
    <row r="175" spans="1:25" x14ac:dyDescent="0.2">
      <c r="A175" s="9" t="s">
        <v>6</v>
      </c>
      <c r="B175" s="18" t="s">
        <v>168</v>
      </c>
      <c r="C175" s="11" t="s">
        <v>13</v>
      </c>
      <c r="D175" s="12">
        <v>2155696</v>
      </c>
      <c r="E175" s="10">
        <v>75</v>
      </c>
      <c r="F175" s="13">
        <v>26.946200000000001</v>
      </c>
      <c r="G175" s="12">
        <v>1710614</v>
      </c>
      <c r="H175" s="14">
        <v>71.229985256755796</v>
      </c>
      <c r="I175" s="13">
        <v>20.307835000000001</v>
      </c>
      <c r="J175" s="12">
        <v>262</v>
      </c>
      <c r="K175" s="10">
        <v>201</v>
      </c>
      <c r="L175" s="10">
        <v>206855</v>
      </c>
      <c r="M175" s="15">
        <v>22504.5</v>
      </c>
      <c r="N175" s="10">
        <v>49083</v>
      </c>
      <c r="O175" s="10">
        <v>5896178</v>
      </c>
      <c r="P175" s="15">
        <v>91.44</v>
      </c>
      <c r="Q175" s="15">
        <v>28.740560914810601</v>
      </c>
      <c r="R175" s="12">
        <v>260</v>
      </c>
      <c r="S175" s="10">
        <v>201</v>
      </c>
      <c r="T175" s="10">
        <v>206855</v>
      </c>
      <c r="U175" s="10">
        <v>22673</v>
      </c>
      <c r="V175" s="10">
        <v>49083</v>
      </c>
      <c r="W175" s="10">
        <v>5895218</v>
      </c>
      <c r="X175" s="15">
        <v>99.21</v>
      </c>
      <c r="Y175" s="13">
        <v>23.2128686364826</v>
      </c>
    </row>
    <row r="176" spans="1:25" x14ac:dyDescent="0.2">
      <c r="A176" s="9" t="s">
        <v>6</v>
      </c>
      <c r="B176" s="18" t="s">
        <v>171</v>
      </c>
      <c r="C176" s="11" t="s">
        <v>13</v>
      </c>
      <c r="D176" s="12">
        <v>11992958</v>
      </c>
      <c r="E176" s="10">
        <v>36</v>
      </c>
      <c r="F176" s="13">
        <v>71.957747999999995</v>
      </c>
      <c r="G176" s="12">
        <v>6916382</v>
      </c>
      <c r="H176" s="14">
        <v>36</v>
      </c>
      <c r="I176" s="13">
        <v>41.498291999999999</v>
      </c>
      <c r="J176" s="12">
        <v>624</v>
      </c>
      <c r="K176" s="10">
        <v>201</v>
      </c>
      <c r="L176" s="10">
        <v>95908</v>
      </c>
      <c r="M176" s="15">
        <v>9328.4699999999993</v>
      </c>
      <c r="N176" s="10">
        <v>20579</v>
      </c>
      <c r="O176" s="10">
        <v>5820967</v>
      </c>
      <c r="P176" s="15">
        <v>75.41</v>
      </c>
      <c r="Q176" s="15">
        <v>61.342295452194101</v>
      </c>
      <c r="R176" s="12">
        <v>619</v>
      </c>
      <c r="S176" s="10">
        <v>201</v>
      </c>
      <c r="T176" s="10">
        <v>95908</v>
      </c>
      <c r="U176" s="10">
        <v>9399</v>
      </c>
      <c r="V176" s="10">
        <v>20579</v>
      </c>
      <c r="W176" s="10">
        <v>5818342</v>
      </c>
      <c r="X176" s="15">
        <v>95.93</v>
      </c>
      <c r="Y176" s="13">
        <v>43.686756564043002</v>
      </c>
    </row>
    <row r="177" spans="1:25" x14ac:dyDescent="0.2">
      <c r="A177" s="9" t="s">
        <v>6</v>
      </c>
      <c r="B177" s="18" t="s">
        <v>172</v>
      </c>
      <c r="C177" s="11" t="s">
        <v>13</v>
      </c>
      <c r="D177" s="12">
        <v>15108950</v>
      </c>
      <c r="E177" s="10">
        <v>36</v>
      </c>
      <c r="F177" s="13">
        <v>90.653700000000001</v>
      </c>
      <c r="G177" s="12">
        <v>8833366</v>
      </c>
      <c r="H177" s="14">
        <v>36</v>
      </c>
      <c r="I177" s="13">
        <v>53.000196000000003</v>
      </c>
      <c r="J177" s="12">
        <v>519</v>
      </c>
      <c r="K177" s="10">
        <v>201</v>
      </c>
      <c r="L177" s="10">
        <v>174112</v>
      </c>
      <c r="M177" s="15">
        <v>11524.98</v>
      </c>
      <c r="N177" s="10">
        <v>33401</v>
      </c>
      <c r="O177" s="10">
        <v>5981466</v>
      </c>
      <c r="P177" s="15">
        <v>75.180000000000007</v>
      </c>
      <c r="Q177" s="15">
        <v>76.911102869992902</v>
      </c>
      <c r="R177" s="12">
        <v>488</v>
      </c>
      <c r="S177" s="10">
        <v>201</v>
      </c>
      <c r="T177" s="10">
        <v>174112</v>
      </c>
      <c r="U177" s="10">
        <v>12225</v>
      </c>
      <c r="V177" s="10">
        <v>33969</v>
      </c>
      <c r="W177" s="10">
        <v>5965881</v>
      </c>
      <c r="X177" s="15">
        <v>95.62</v>
      </c>
      <c r="Y177" s="13">
        <v>55.944375879927698</v>
      </c>
    </row>
    <row r="178" spans="1:25" x14ac:dyDescent="0.2">
      <c r="A178" s="9" t="s">
        <v>6</v>
      </c>
      <c r="B178" s="18" t="s">
        <v>173</v>
      </c>
      <c r="C178" s="11" t="s">
        <v>13</v>
      </c>
      <c r="D178" s="12">
        <v>11198618</v>
      </c>
      <c r="E178" s="10">
        <v>75</v>
      </c>
      <c r="F178" s="13">
        <v>139.98272499999999</v>
      </c>
      <c r="G178" s="12">
        <v>8374796</v>
      </c>
      <c r="H178" s="14">
        <v>72.841135593034195</v>
      </c>
      <c r="I178" s="13">
        <v>101.6716085</v>
      </c>
      <c r="J178" s="12">
        <v>388</v>
      </c>
      <c r="K178" s="10">
        <v>200</v>
      </c>
      <c r="L178" s="10">
        <v>193090</v>
      </c>
      <c r="M178" s="15">
        <v>15617.69</v>
      </c>
      <c r="N178" s="10">
        <v>65780</v>
      </c>
      <c r="O178" s="10">
        <v>6059662</v>
      </c>
      <c r="P178" s="15">
        <v>86.42</v>
      </c>
      <c r="Q178" s="15">
        <v>189.697966753343</v>
      </c>
      <c r="R178" s="12">
        <v>303</v>
      </c>
      <c r="S178" s="10">
        <v>200</v>
      </c>
      <c r="T178" s="10">
        <v>193090</v>
      </c>
      <c r="U178" s="10">
        <v>19869</v>
      </c>
      <c r="V178" s="10">
        <v>66234</v>
      </c>
      <c r="W178" s="10">
        <v>6020453</v>
      </c>
      <c r="X178" s="15">
        <v>98.14</v>
      </c>
      <c r="Y178" s="13">
        <v>155.27667633971001</v>
      </c>
    </row>
    <row r="179" spans="1:25" x14ac:dyDescent="0.2">
      <c r="A179" s="9" t="s">
        <v>6</v>
      </c>
      <c r="B179" s="18" t="s">
        <v>174</v>
      </c>
      <c r="C179" s="11" t="s">
        <v>13</v>
      </c>
      <c r="D179" s="12">
        <v>7473156</v>
      </c>
      <c r="E179" s="10">
        <v>75</v>
      </c>
      <c r="F179" s="13">
        <v>93.414450000000002</v>
      </c>
      <c r="G179" s="12">
        <v>5817518</v>
      </c>
      <c r="H179" s="14">
        <v>71.651519428044793</v>
      </c>
      <c r="I179" s="13">
        <v>69.472334000000004</v>
      </c>
      <c r="J179" s="12">
        <v>626</v>
      </c>
      <c r="K179" s="10">
        <v>201</v>
      </c>
      <c r="L179" s="10">
        <v>279308</v>
      </c>
      <c r="M179" s="15">
        <v>10179.52</v>
      </c>
      <c r="N179" s="10">
        <v>52425</v>
      </c>
      <c r="O179" s="10">
        <v>6372380</v>
      </c>
      <c r="P179" s="15">
        <v>89.71</v>
      </c>
      <c r="Q179" s="15">
        <v>118.10481884452599</v>
      </c>
      <c r="R179" s="12">
        <v>469</v>
      </c>
      <c r="S179" s="10">
        <v>201</v>
      </c>
      <c r="T179" s="10">
        <v>279308</v>
      </c>
      <c r="U179" s="10">
        <v>13451</v>
      </c>
      <c r="V179" s="10">
        <v>53321</v>
      </c>
      <c r="W179" s="10">
        <v>6308600</v>
      </c>
      <c r="X179" s="15">
        <v>98.3</v>
      </c>
      <c r="Y179" s="13">
        <v>94.725838045286693</v>
      </c>
    </row>
    <row r="180" spans="1:25" x14ac:dyDescent="0.2">
      <c r="A180" s="9" t="s">
        <v>6</v>
      </c>
      <c r="B180" s="18" t="s">
        <v>175</v>
      </c>
      <c r="C180" s="11" t="s">
        <v>13</v>
      </c>
      <c r="D180" s="12">
        <v>7733138</v>
      </c>
      <c r="E180" s="10">
        <v>75</v>
      </c>
      <c r="F180" s="13">
        <v>96.664225000000002</v>
      </c>
      <c r="G180" s="12">
        <v>6173388</v>
      </c>
      <c r="H180" s="14">
        <v>73.624655699593205</v>
      </c>
      <c r="I180" s="13">
        <v>75.752261000000004</v>
      </c>
      <c r="J180" s="12">
        <v>324</v>
      </c>
      <c r="K180" s="10">
        <v>204</v>
      </c>
      <c r="L180" s="10">
        <v>190159</v>
      </c>
      <c r="M180" s="15">
        <v>18775.18</v>
      </c>
      <c r="N180" s="10">
        <v>56224</v>
      </c>
      <c r="O180" s="10">
        <v>6083158</v>
      </c>
      <c r="P180" s="15">
        <v>89.83</v>
      </c>
      <c r="Q180" s="15">
        <v>135.91294581256699</v>
      </c>
      <c r="R180" s="12">
        <v>313</v>
      </c>
      <c r="S180" s="10">
        <v>205</v>
      </c>
      <c r="T180" s="10">
        <v>190159</v>
      </c>
      <c r="U180" s="10">
        <v>19418</v>
      </c>
      <c r="V180" s="10">
        <v>56224</v>
      </c>
      <c r="W180" s="10">
        <v>6077867</v>
      </c>
      <c r="X180" s="15">
        <v>97.98</v>
      </c>
      <c r="Y180" s="13">
        <v>112.884610480661</v>
      </c>
    </row>
    <row r="181" spans="1:25" x14ac:dyDescent="0.2">
      <c r="A181" s="9" t="s">
        <v>6</v>
      </c>
      <c r="B181" s="18" t="s">
        <v>176</v>
      </c>
      <c r="C181" s="11" t="s">
        <v>65</v>
      </c>
      <c r="D181" s="12">
        <v>1062880</v>
      </c>
      <c r="E181" s="10">
        <v>146</v>
      </c>
      <c r="F181" s="13">
        <v>25.863413333333298</v>
      </c>
      <c r="G181" s="12">
        <v>1045034</v>
      </c>
      <c r="H181" s="10">
        <v>142</v>
      </c>
      <c r="I181" s="13">
        <v>24.774328499999999</v>
      </c>
      <c r="J181" s="12">
        <v>241</v>
      </c>
      <c r="K181" s="10">
        <v>201</v>
      </c>
      <c r="L181" s="10">
        <v>242302</v>
      </c>
      <c r="M181" s="15">
        <v>25119.94</v>
      </c>
      <c r="N181" s="10">
        <v>64201</v>
      </c>
      <c r="O181" s="10">
        <v>6053905</v>
      </c>
      <c r="P181" s="15">
        <v>96.54</v>
      </c>
      <c r="Q181" s="15">
        <v>40.347449654129598</v>
      </c>
      <c r="R181" s="12">
        <v>235</v>
      </c>
      <c r="S181" s="10">
        <v>201</v>
      </c>
      <c r="T181" s="10">
        <v>242270</v>
      </c>
      <c r="U181" s="10">
        <v>25721</v>
      </c>
      <c r="V181" s="10">
        <v>64201</v>
      </c>
      <c r="W181" s="10">
        <v>6044501</v>
      </c>
      <c r="X181" s="15">
        <v>98.35</v>
      </c>
      <c r="Y181" s="13">
        <v>35.090974880997997</v>
      </c>
    </row>
    <row r="182" spans="1:25" x14ac:dyDescent="0.2">
      <c r="A182" s="9" t="s">
        <v>6</v>
      </c>
      <c r="B182" s="18" t="s">
        <v>177</v>
      </c>
      <c r="C182" s="11" t="s">
        <v>13</v>
      </c>
      <c r="D182" s="12">
        <v>2673472</v>
      </c>
      <c r="E182" s="10">
        <v>75</v>
      </c>
      <c r="F182" s="13">
        <v>33.418399999999998</v>
      </c>
      <c r="G182" s="12">
        <v>2053566</v>
      </c>
      <c r="H182" s="14">
        <v>71.1040565533321</v>
      </c>
      <c r="I182" s="13">
        <v>24.336145500000001</v>
      </c>
      <c r="J182" s="12">
        <v>408</v>
      </c>
      <c r="K182" s="10">
        <v>201</v>
      </c>
      <c r="L182" s="10">
        <v>198071</v>
      </c>
      <c r="M182" s="15">
        <v>14934.81</v>
      </c>
      <c r="N182" s="10">
        <v>54237</v>
      </c>
      <c r="O182" s="10">
        <v>6093403</v>
      </c>
      <c r="P182" s="15">
        <v>90.21</v>
      </c>
      <c r="Q182" s="15">
        <v>52.054625471417602</v>
      </c>
      <c r="R182" s="12">
        <v>401</v>
      </c>
      <c r="S182" s="10">
        <v>201</v>
      </c>
      <c r="T182" s="10">
        <v>198055</v>
      </c>
      <c r="U182" s="10">
        <v>15189</v>
      </c>
      <c r="V182" s="10">
        <v>54237</v>
      </c>
      <c r="W182" s="10">
        <v>6090817</v>
      </c>
      <c r="X182" s="15">
        <v>98.51</v>
      </c>
      <c r="Y182" s="13">
        <v>40.620795568920002</v>
      </c>
    </row>
    <row r="183" spans="1:25" x14ac:dyDescent="0.2">
      <c r="A183" s="9" t="s">
        <v>6</v>
      </c>
      <c r="B183" s="18" t="s">
        <v>178</v>
      </c>
      <c r="C183" s="11" t="s">
        <v>13</v>
      </c>
      <c r="D183" s="12">
        <v>7945970</v>
      </c>
      <c r="E183" s="10">
        <v>75</v>
      </c>
      <c r="F183" s="13">
        <v>99.324624999999997</v>
      </c>
      <c r="G183" s="12">
        <v>6184768</v>
      </c>
      <c r="H183" s="14">
        <v>73.133366360710696</v>
      </c>
      <c r="I183" s="13">
        <v>75.385484000000005</v>
      </c>
      <c r="J183" s="12">
        <v>360</v>
      </c>
      <c r="K183" s="10">
        <v>203</v>
      </c>
      <c r="L183" s="10">
        <v>334403</v>
      </c>
      <c r="M183" s="15">
        <v>17098.560000000001</v>
      </c>
      <c r="N183" s="10">
        <v>73130</v>
      </c>
      <c r="O183" s="10">
        <v>6155483</v>
      </c>
      <c r="P183" s="15">
        <v>88.06</v>
      </c>
      <c r="Q183" s="15">
        <v>230.22666490174899</v>
      </c>
      <c r="R183" s="12">
        <v>325</v>
      </c>
      <c r="S183" s="10">
        <v>203</v>
      </c>
      <c r="T183" s="10">
        <v>334403</v>
      </c>
      <c r="U183" s="10">
        <v>18893</v>
      </c>
      <c r="V183" s="10">
        <v>73130</v>
      </c>
      <c r="W183" s="10">
        <v>6140516</v>
      </c>
      <c r="X183" s="15">
        <v>97.36</v>
      </c>
      <c r="Y183" s="13">
        <v>189.750509983076</v>
      </c>
    </row>
    <row r="184" spans="1:25" x14ac:dyDescent="0.2">
      <c r="A184" s="9" t="s">
        <v>6</v>
      </c>
      <c r="B184" s="18" t="s">
        <v>179</v>
      </c>
      <c r="C184" s="11" t="s">
        <v>3</v>
      </c>
      <c r="D184" s="12">
        <v>4890218</v>
      </c>
      <c r="E184" s="10">
        <v>152</v>
      </c>
      <c r="F184" s="13">
        <v>123.885522666667</v>
      </c>
      <c r="G184" s="12">
        <v>4639190</v>
      </c>
      <c r="H184" s="14">
        <v>143.79017544010901</v>
      </c>
      <c r="I184" s="13">
        <v>111.178324</v>
      </c>
      <c r="J184" s="12">
        <v>438</v>
      </c>
      <c r="K184" s="10">
        <v>200</v>
      </c>
      <c r="L184" s="10">
        <v>199025</v>
      </c>
      <c r="M184" s="15">
        <v>13731.41</v>
      </c>
      <c r="N184" s="10">
        <v>68672</v>
      </c>
      <c r="O184" s="10">
        <v>6014359</v>
      </c>
      <c r="P184" s="15">
        <v>96.07</v>
      </c>
      <c r="Q184" s="15">
        <v>278.73660736311803</v>
      </c>
      <c r="R184" s="12">
        <v>348</v>
      </c>
      <c r="S184" s="10">
        <v>200</v>
      </c>
      <c r="T184" s="10">
        <v>199008</v>
      </c>
      <c r="U184" s="10">
        <v>17146</v>
      </c>
      <c r="V184" s="10">
        <v>68672</v>
      </c>
      <c r="W184" s="10">
        <v>5966950</v>
      </c>
      <c r="X184" s="15">
        <v>96.55</v>
      </c>
      <c r="Y184" s="13">
        <v>244.64847238314999</v>
      </c>
    </row>
    <row r="185" spans="1:25" x14ac:dyDescent="0.2">
      <c r="A185" s="9" t="s">
        <v>6</v>
      </c>
      <c r="B185" s="18" t="s">
        <v>180</v>
      </c>
      <c r="C185" s="11" t="s">
        <v>3</v>
      </c>
      <c r="D185" s="12">
        <v>5592358</v>
      </c>
      <c r="E185" s="10">
        <v>152</v>
      </c>
      <c r="F185" s="13">
        <v>141.67306933333299</v>
      </c>
      <c r="G185" s="12">
        <v>5194938</v>
      </c>
      <c r="H185" s="14">
        <v>141.144893355801</v>
      </c>
      <c r="I185" s="13">
        <v>122.206495</v>
      </c>
      <c r="J185" s="12">
        <v>421</v>
      </c>
      <c r="K185" s="10">
        <v>201</v>
      </c>
      <c r="L185" s="10">
        <v>261758</v>
      </c>
      <c r="M185" s="15">
        <v>14321.41</v>
      </c>
      <c r="N185" s="10">
        <v>72927</v>
      </c>
      <c r="O185" s="10">
        <v>6029313</v>
      </c>
      <c r="P185" s="15">
        <v>94.58</v>
      </c>
      <c r="Q185" s="15">
        <v>373.45207286362802</v>
      </c>
      <c r="R185" s="12">
        <v>278</v>
      </c>
      <c r="S185" s="10">
        <v>201</v>
      </c>
      <c r="T185" s="10">
        <v>261741</v>
      </c>
      <c r="U185" s="10">
        <v>21417</v>
      </c>
      <c r="V185" s="10">
        <v>75993</v>
      </c>
      <c r="W185" s="10">
        <v>5954199</v>
      </c>
      <c r="X185" s="15">
        <v>95.62</v>
      </c>
      <c r="Y185" s="13">
        <v>318.50571840381099</v>
      </c>
    </row>
    <row r="186" spans="1:25" x14ac:dyDescent="0.2">
      <c r="A186" s="9" t="s">
        <v>6</v>
      </c>
      <c r="B186" s="18" t="s">
        <v>181</v>
      </c>
      <c r="C186" s="11" t="s">
        <v>3</v>
      </c>
      <c r="D186" s="12">
        <v>2345556</v>
      </c>
      <c r="E186" s="10">
        <v>152</v>
      </c>
      <c r="F186" s="13">
        <v>59.420752</v>
      </c>
      <c r="G186" s="12">
        <v>2167184</v>
      </c>
      <c r="H186" s="14">
        <v>139.65873548346599</v>
      </c>
      <c r="I186" s="13">
        <v>50.444362833333301</v>
      </c>
      <c r="J186" s="12">
        <v>412</v>
      </c>
      <c r="K186" s="10">
        <v>200</v>
      </c>
      <c r="L186" s="10">
        <v>112174</v>
      </c>
      <c r="M186" s="15">
        <v>14464.4</v>
      </c>
      <c r="N186" s="10">
        <v>37332</v>
      </c>
      <c r="O186" s="10">
        <v>5959334</v>
      </c>
      <c r="P186" s="15">
        <v>94.98</v>
      </c>
      <c r="Q186" s="15">
        <v>87.073500211946794</v>
      </c>
      <c r="R186" s="12">
        <v>403</v>
      </c>
      <c r="S186" s="10">
        <v>200</v>
      </c>
      <c r="T186" s="10">
        <v>112158</v>
      </c>
      <c r="U186" s="10">
        <v>14773</v>
      </c>
      <c r="V186" s="10">
        <v>37332</v>
      </c>
      <c r="W186" s="10">
        <v>5953760</v>
      </c>
      <c r="X186" s="15">
        <v>96.26</v>
      </c>
      <c r="Y186" s="13">
        <v>74.444392593132704</v>
      </c>
    </row>
    <row r="187" spans="1:25" x14ac:dyDescent="0.2">
      <c r="A187" s="9" t="s">
        <v>6</v>
      </c>
      <c r="B187" s="18" t="s">
        <v>182</v>
      </c>
      <c r="C187" s="11" t="s">
        <v>3</v>
      </c>
      <c r="D187" s="12">
        <v>4317554</v>
      </c>
      <c r="E187" s="10">
        <v>152</v>
      </c>
      <c r="F187" s="13">
        <v>109.37803466666701</v>
      </c>
      <c r="G187" s="12">
        <v>3999708</v>
      </c>
      <c r="H187" s="14">
        <v>140.43010064734699</v>
      </c>
      <c r="I187" s="13">
        <v>93.613232833333299</v>
      </c>
      <c r="J187" s="12">
        <v>2868</v>
      </c>
      <c r="K187" s="10">
        <v>201</v>
      </c>
      <c r="L187" s="10">
        <v>179507</v>
      </c>
      <c r="M187" s="15">
        <v>2536.0100000000002</v>
      </c>
      <c r="N187" s="10">
        <v>53880</v>
      </c>
      <c r="O187" s="10">
        <v>7273286</v>
      </c>
      <c r="P187" s="15">
        <v>93.32</v>
      </c>
      <c r="Q187" s="15">
        <v>169.81035867772101</v>
      </c>
      <c r="R187" s="12">
        <v>331</v>
      </c>
      <c r="S187" s="10">
        <v>203</v>
      </c>
      <c r="T187" s="10">
        <v>179507</v>
      </c>
      <c r="U187" s="10">
        <v>17869</v>
      </c>
      <c r="V187" s="10">
        <v>66964</v>
      </c>
      <c r="W187" s="10">
        <v>5914821</v>
      </c>
      <c r="X187" s="15">
        <v>94.6</v>
      </c>
      <c r="Y187" s="13">
        <v>143.82940983232001</v>
      </c>
    </row>
    <row r="188" spans="1:25" x14ac:dyDescent="0.2">
      <c r="A188" s="9" t="s">
        <v>6</v>
      </c>
      <c r="B188" s="18" t="s">
        <v>187</v>
      </c>
      <c r="C188" s="11" t="s">
        <v>13</v>
      </c>
      <c r="D188" s="12">
        <v>2622986</v>
      </c>
      <c r="E188" s="10">
        <v>75</v>
      </c>
      <c r="F188" s="13">
        <v>32.787325000000003</v>
      </c>
      <c r="G188" s="12">
        <v>2150520</v>
      </c>
      <c r="H188" s="14">
        <v>74.230688391644804</v>
      </c>
      <c r="I188" s="13">
        <v>26.6057633333333</v>
      </c>
      <c r="J188" s="12">
        <v>65</v>
      </c>
      <c r="K188" s="10">
        <v>212</v>
      </c>
      <c r="L188" s="10">
        <v>1045373</v>
      </c>
      <c r="M188" s="15">
        <v>87256.63</v>
      </c>
      <c r="N188" s="10">
        <v>316542</v>
      </c>
      <c r="O188" s="10">
        <v>5671681</v>
      </c>
      <c r="P188" s="15">
        <v>92.51</v>
      </c>
      <c r="Q188" s="15">
        <v>38.1866294642047</v>
      </c>
      <c r="R188" s="12">
        <v>59</v>
      </c>
      <c r="S188" s="10">
        <v>212</v>
      </c>
      <c r="T188" s="10">
        <v>1045325</v>
      </c>
      <c r="U188" s="10">
        <v>96036</v>
      </c>
      <c r="V188" s="10">
        <v>316542</v>
      </c>
      <c r="W188" s="10">
        <v>5666146</v>
      </c>
      <c r="X188" s="15">
        <v>99.57</v>
      </c>
      <c r="Y188" s="13">
        <v>32.069165024063501</v>
      </c>
    </row>
    <row r="189" spans="1:25" x14ac:dyDescent="0.2">
      <c r="A189" s="9" t="s">
        <v>6</v>
      </c>
      <c r="B189" s="18" t="s">
        <v>188</v>
      </c>
      <c r="C189" s="11" t="s">
        <v>3</v>
      </c>
      <c r="D189" s="12">
        <v>4393022</v>
      </c>
      <c r="E189" s="10">
        <v>152</v>
      </c>
      <c r="F189" s="13">
        <v>111.28989066666701</v>
      </c>
      <c r="G189" s="12">
        <v>4168818</v>
      </c>
      <c r="H189" s="14">
        <v>143.59909475539601</v>
      </c>
      <c r="I189" s="13">
        <v>99.773081833333293</v>
      </c>
      <c r="J189" s="12">
        <v>118</v>
      </c>
      <c r="K189" s="10">
        <v>202</v>
      </c>
      <c r="L189" s="10">
        <v>411431</v>
      </c>
      <c r="M189" s="15">
        <v>46732.08</v>
      </c>
      <c r="N189" s="10">
        <v>172792</v>
      </c>
      <c r="O189" s="10">
        <v>5514386</v>
      </c>
      <c r="P189" s="15">
        <v>96.95</v>
      </c>
      <c r="Q189" s="15">
        <v>106.753380330509</v>
      </c>
      <c r="R189" s="12">
        <v>86</v>
      </c>
      <c r="S189" s="10">
        <v>226</v>
      </c>
      <c r="T189" s="10">
        <v>411398</v>
      </c>
      <c r="U189" s="10">
        <v>63984</v>
      </c>
      <c r="V189" s="10">
        <v>172792</v>
      </c>
      <c r="W189" s="10">
        <v>5502658</v>
      </c>
      <c r="X189" s="15">
        <v>97.75</v>
      </c>
      <c r="Y189" s="13">
        <v>95.807223263019594</v>
      </c>
    </row>
    <row r="190" spans="1:25" x14ac:dyDescent="0.2">
      <c r="A190" s="9" t="s">
        <v>6</v>
      </c>
      <c r="B190" s="18" t="s">
        <v>189</v>
      </c>
      <c r="C190" s="11" t="s">
        <v>3</v>
      </c>
      <c r="D190" s="12">
        <v>1709622</v>
      </c>
      <c r="E190" s="10">
        <v>152</v>
      </c>
      <c r="F190" s="13">
        <v>43.310423999999998</v>
      </c>
      <c r="G190" s="12">
        <v>1605730</v>
      </c>
      <c r="H190" s="14">
        <v>142.43610195985599</v>
      </c>
      <c r="I190" s="13">
        <v>38.118986999999997</v>
      </c>
      <c r="J190" s="12">
        <v>225</v>
      </c>
      <c r="K190" s="10">
        <v>200</v>
      </c>
      <c r="L190" s="10">
        <v>145990</v>
      </c>
      <c r="M190" s="15">
        <v>24465.5</v>
      </c>
      <c r="N190" s="10">
        <v>54661</v>
      </c>
      <c r="O190" s="10">
        <v>5504737</v>
      </c>
      <c r="P190" s="15">
        <v>95.97</v>
      </c>
      <c r="Q190" s="15">
        <v>44.757424735536901</v>
      </c>
      <c r="R190" s="12">
        <v>203</v>
      </c>
      <c r="S190" s="10">
        <v>200</v>
      </c>
      <c r="T190" s="10">
        <v>145990</v>
      </c>
      <c r="U190" s="10">
        <v>27067</v>
      </c>
      <c r="V190" s="10">
        <v>54661</v>
      </c>
      <c r="W190" s="10">
        <v>5494634</v>
      </c>
      <c r="X190" s="15">
        <v>96.92</v>
      </c>
      <c r="Y190" s="13">
        <v>39.540745367101103</v>
      </c>
    </row>
    <row r="191" spans="1:25" x14ac:dyDescent="0.2">
      <c r="A191" s="9" t="s">
        <v>6</v>
      </c>
      <c r="B191" s="18" t="s">
        <v>190</v>
      </c>
      <c r="C191" s="11" t="s">
        <v>3</v>
      </c>
      <c r="D191" s="12">
        <v>3432844</v>
      </c>
      <c r="E191" s="10">
        <v>152</v>
      </c>
      <c r="F191" s="13">
        <v>86.965381333333298</v>
      </c>
      <c r="G191" s="12">
        <v>3229124</v>
      </c>
      <c r="H191" s="14">
        <v>142.16515872416201</v>
      </c>
      <c r="I191" s="13">
        <v>76.511487666666696</v>
      </c>
      <c r="J191" s="12">
        <v>161</v>
      </c>
      <c r="K191" s="10">
        <v>206</v>
      </c>
      <c r="L191" s="10">
        <v>325898</v>
      </c>
      <c r="M191" s="15">
        <v>33294.25</v>
      </c>
      <c r="N191" s="10">
        <v>100737</v>
      </c>
      <c r="O191" s="10">
        <v>5360375</v>
      </c>
      <c r="P191" s="15">
        <v>96</v>
      </c>
      <c r="Q191" s="15">
        <v>95.047037019117099</v>
      </c>
      <c r="R191" s="12">
        <v>142</v>
      </c>
      <c r="S191" s="10">
        <v>214</v>
      </c>
      <c r="T191" s="10">
        <v>325898</v>
      </c>
      <c r="U191" s="10">
        <v>37668</v>
      </c>
      <c r="V191" s="10">
        <v>100737</v>
      </c>
      <c r="W191" s="10">
        <v>5348997</v>
      </c>
      <c r="X191" s="15">
        <v>97.03</v>
      </c>
      <c r="Y191" s="13">
        <v>85.207920725737594</v>
      </c>
    </row>
    <row r="192" spans="1:25" x14ac:dyDescent="0.2">
      <c r="A192" s="9" t="s">
        <v>6</v>
      </c>
      <c r="B192" s="18" t="s">
        <v>191</v>
      </c>
      <c r="C192" s="11" t="s">
        <v>3</v>
      </c>
      <c r="D192" s="12">
        <v>1868786</v>
      </c>
      <c r="E192" s="10">
        <v>152</v>
      </c>
      <c r="F192" s="13">
        <v>47.342578666666697</v>
      </c>
      <c r="G192" s="12">
        <v>1750292</v>
      </c>
      <c r="H192" s="14">
        <v>141.70248221439601</v>
      </c>
      <c r="I192" s="13">
        <v>41.336786833333299</v>
      </c>
      <c r="J192" s="12">
        <v>184</v>
      </c>
      <c r="K192" s="10">
        <v>201</v>
      </c>
      <c r="L192" s="10">
        <v>235281</v>
      </c>
      <c r="M192" s="15">
        <v>29120.2</v>
      </c>
      <c r="N192" s="10">
        <v>69239</v>
      </c>
      <c r="O192" s="10">
        <v>5358116</v>
      </c>
      <c r="P192" s="15">
        <v>95.85</v>
      </c>
      <c r="Q192" s="15">
        <v>52.716437253920503</v>
      </c>
      <c r="R192" s="12">
        <v>175</v>
      </c>
      <c r="S192" s="10">
        <v>218</v>
      </c>
      <c r="T192" s="10">
        <v>235281</v>
      </c>
      <c r="U192" s="10">
        <v>30582</v>
      </c>
      <c r="V192" s="10">
        <v>69239</v>
      </c>
      <c r="W192" s="10">
        <v>5351852</v>
      </c>
      <c r="X192" s="15">
        <v>96.85</v>
      </c>
      <c r="Y192" s="13">
        <v>46.629216643385298</v>
      </c>
    </row>
    <row r="193" spans="1:25" x14ac:dyDescent="0.2">
      <c r="A193" s="9" t="s">
        <v>6</v>
      </c>
      <c r="B193" s="18" t="s">
        <v>192</v>
      </c>
      <c r="C193" s="11" t="s">
        <v>3</v>
      </c>
      <c r="D193" s="12">
        <v>4365600</v>
      </c>
      <c r="E193" s="10">
        <v>152</v>
      </c>
      <c r="F193" s="13">
        <v>110.59520000000001</v>
      </c>
      <c r="G193" s="12">
        <v>3874776</v>
      </c>
      <c r="H193" s="14">
        <v>134.58305151059099</v>
      </c>
      <c r="I193" s="13">
        <v>86.913196333333303</v>
      </c>
      <c r="J193" s="12">
        <v>1413</v>
      </c>
      <c r="K193" s="10">
        <v>200</v>
      </c>
      <c r="L193" s="10">
        <v>146126</v>
      </c>
      <c r="M193" s="15">
        <v>4560.3</v>
      </c>
      <c r="N193" s="10">
        <v>38760</v>
      </c>
      <c r="O193" s="10">
        <v>6443700</v>
      </c>
      <c r="P193" s="15">
        <v>89.68</v>
      </c>
      <c r="Q193" s="15">
        <v>104.381862592123</v>
      </c>
      <c r="R193" s="12">
        <v>404</v>
      </c>
      <c r="S193" s="10">
        <v>200</v>
      </c>
      <c r="T193" s="10">
        <v>146126</v>
      </c>
      <c r="U193" s="10">
        <v>15246</v>
      </c>
      <c r="V193" s="10">
        <v>43012</v>
      </c>
      <c r="W193" s="10">
        <v>6159488</v>
      </c>
      <c r="X193" s="15">
        <v>92.74</v>
      </c>
      <c r="Y193" s="13">
        <v>85.842886181491806</v>
      </c>
    </row>
    <row r="194" spans="1:25" x14ac:dyDescent="0.2">
      <c r="A194" s="9" t="s">
        <v>6</v>
      </c>
      <c r="B194" s="18" t="s">
        <v>193</v>
      </c>
      <c r="C194" s="11" t="s">
        <v>3</v>
      </c>
      <c r="D194" s="12">
        <v>7267936</v>
      </c>
      <c r="E194" s="10">
        <v>152</v>
      </c>
      <c r="F194" s="13">
        <v>184.121045333333</v>
      </c>
      <c r="G194" s="12">
        <v>6649324</v>
      </c>
      <c r="H194" s="14">
        <v>138.38243105614899</v>
      </c>
      <c r="I194" s="13">
        <v>153.35827</v>
      </c>
      <c r="J194" s="12">
        <v>1267</v>
      </c>
      <c r="K194" s="10">
        <v>200</v>
      </c>
      <c r="L194" s="10">
        <v>205727</v>
      </c>
      <c r="M194" s="15">
        <v>5027.72</v>
      </c>
      <c r="N194" s="10">
        <v>55294</v>
      </c>
      <c r="O194" s="10">
        <v>6370123</v>
      </c>
      <c r="P194" s="15">
        <v>92.31</v>
      </c>
      <c r="Q194" s="15">
        <v>512.51941467448398</v>
      </c>
      <c r="R194" s="12">
        <v>479</v>
      </c>
      <c r="S194" s="10">
        <v>201</v>
      </c>
      <c r="T194" s="10">
        <v>205695</v>
      </c>
      <c r="U194" s="10">
        <v>12839</v>
      </c>
      <c r="V194" s="10">
        <v>56942</v>
      </c>
      <c r="W194" s="10">
        <v>6150269</v>
      </c>
      <c r="X194" s="15">
        <v>93.85</v>
      </c>
      <c r="Y194" s="13">
        <v>436.65680677214601</v>
      </c>
    </row>
    <row r="195" spans="1:25" x14ac:dyDescent="0.2">
      <c r="A195" s="9" t="s">
        <v>6</v>
      </c>
      <c r="B195" s="18" t="s">
        <v>194</v>
      </c>
      <c r="C195" s="11" t="s">
        <v>3</v>
      </c>
      <c r="D195" s="12">
        <v>3960816</v>
      </c>
      <c r="E195" s="10">
        <v>152</v>
      </c>
      <c r="F195" s="13">
        <v>100.340672</v>
      </c>
      <c r="G195" s="12">
        <v>3573832</v>
      </c>
      <c r="H195" s="14">
        <v>137.03177765490901</v>
      </c>
      <c r="I195" s="13">
        <v>81.621425333333306</v>
      </c>
      <c r="J195" s="12">
        <v>2284</v>
      </c>
      <c r="K195" s="10">
        <v>200</v>
      </c>
      <c r="L195" s="10">
        <v>243495</v>
      </c>
      <c r="M195" s="15">
        <v>3026.82</v>
      </c>
      <c r="N195" s="10">
        <v>77233</v>
      </c>
      <c r="O195" s="10">
        <v>6913250</v>
      </c>
      <c r="P195" s="15">
        <v>92.77</v>
      </c>
      <c r="Q195" s="15">
        <v>31.171898191507399</v>
      </c>
      <c r="R195" s="12">
        <v>634</v>
      </c>
      <c r="S195" s="10">
        <v>200</v>
      </c>
      <c r="T195" s="10">
        <v>243495</v>
      </c>
      <c r="U195" s="10">
        <v>9924</v>
      </c>
      <c r="V195" s="10">
        <v>79831</v>
      </c>
      <c r="W195" s="10">
        <v>6292137</v>
      </c>
      <c r="X195" s="15">
        <v>95.2</v>
      </c>
      <c r="Y195" s="13">
        <v>25.694240304360498</v>
      </c>
    </row>
    <row r="196" spans="1:25" x14ac:dyDescent="0.2">
      <c r="A196" s="9" t="s">
        <v>6</v>
      </c>
      <c r="B196" s="18" t="s">
        <v>195</v>
      </c>
      <c r="C196" s="11" t="s">
        <v>3</v>
      </c>
      <c r="D196" s="12">
        <v>7760232</v>
      </c>
      <c r="E196" s="10">
        <v>152</v>
      </c>
      <c r="F196" s="13">
        <v>196.592544</v>
      </c>
      <c r="G196" s="12">
        <v>7145208</v>
      </c>
      <c r="H196" s="14">
        <v>139.51471727625</v>
      </c>
      <c r="I196" s="13">
        <v>166.14361233333301</v>
      </c>
      <c r="J196" s="12">
        <v>840</v>
      </c>
      <c r="K196" s="10">
        <v>200</v>
      </c>
      <c r="L196" s="10">
        <v>162402</v>
      </c>
      <c r="M196" s="15">
        <v>7437.35</v>
      </c>
      <c r="N196" s="10">
        <v>58811</v>
      </c>
      <c r="O196" s="10">
        <v>6247378</v>
      </c>
      <c r="P196" s="15">
        <v>94.55</v>
      </c>
      <c r="Q196" s="15">
        <v>390.55571909214399</v>
      </c>
      <c r="R196" s="12">
        <v>383</v>
      </c>
      <c r="S196" s="10">
        <v>200</v>
      </c>
      <c r="T196" s="10">
        <v>162370</v>
      </c>
      <c r="U196" s="10">
        <v>15925</v>
      </c>
      <c r="V196" s="10">
        <v>59916</v>
      </c>
      <c r="W196" s="10">
        <v>6099618</v>
      </c>
      <c r="X196" s="15">
        <v>96.03</v>
      </c>
      <c r="Y196" s="13">
        <v>336.87700416523501</v>
      </c>
    </row>
    <row r="197" spans="1:25" x14ac:dyDescent="0.2">
      <c r="A197" s="9" t="s">
        <v>6</v>
      </c>
      <c r="B197" s="18" t="s">
        <v>196</v>
      </c>
      <c r="C197" s="11" t="s">
        <v>13</v>
      </c>
      <c r="D197" s="12">
        <v>4950954</v>
      </c>
      <c r="E197" s="10">
        <v>75</v>
      </c>
      <c r="F197" s="13">
        <v>61.886924999999998</v>
      </c>
      <c r="G197" s="12">
        <v>3958430</v>
      </c>
      <c r="H197" s="14">
        <v>74.1657409629575</v>
      </c>
      <c r="I197" s="13">
        <v>48.929982333333299</v>
      </c>
      <c r="J197" s="12">
        <v>222</v>
      </c>
      <c r="K197" s="10">
        <v>204</v>
      </c>
      <c r="L197" s="10">
        <v>345608</v>
      </c>
      <c r="M197" s="15">
        <v>27021.01</v>
      </c>
      <c r="N197" s="10">
        <v>87379</v>
      </c>
      <c r="O197" s="10">
        <v>5998665</v>
      </c>
      <c r="P197" s="15">
        <v>91.57</v>
      </c>
      <c r="Q197" s="15">
        <v>75.892178098503294</v>
      </c>
      <c r="R197" s="12">
        <v>214</v>
      </c>
      <c r="S197" s="10">
        <v>204</v>
      </c>
      <c r="T197" s="10">
        <v>345591</v>
      </c>
      <c r="U197" s="10">
        <v>28013</v>
      </c>
      <c r="V197" s="10">
        <v>87363</v>
      </c>
      <c r="W197" s="10">
        <v>5994879</v>
      </c>
      <c r="X197" s="15">
        <v>99.64</v>
      </c>
      <c r="Y197" s="13">
        <v>64.189021586374693</v>
      </c>
    </row>
    <row r="198" spans="1:25" x14ac:dyDescent="0.2">
      <c r="A198" s="9" t="s">
        <v>6</v>
      </c>
      <c r="B198" s="18" t="s">
        <v>198</v>
      </c>
      <c r="C198" s="11" t="s">
        <v>13</v>
      </c>
      <c r="D198" s="12">
        <v>3987824</v>
      </c>
      <c r="E198" s="10">
        <v>75</v>
      </c>
      <c r="F198" s="13">
        <v>49.847799999999999</v>
      </c>
      <c r="G198" s="12">
        <v>3067430</v>
      </c>
      <c r="H198" s="14">
        <v>71.3108752277966</v>
      </c>
      <c r="I198" s="13">
        <v>36.456853000000002</v>
      </c>
      <c r="J198" s="12">
        <v>523</v>
      </c>
      <c r="K198" s="10">
        <v>200</v>
      </c>
      <c r="L198" s="10">
        <v>151499</v>
      </c>
      <c r="M198" s="15">
        <v>11426.43</v>
      </c>
      <c r="N198" s="10">
        <v>39014</v>
      </c>
      <c r="O198" s="10">
        <v>5976024</v>
      </c>
      <c r="P198" s="15">
        <v>88.73</v>
      </c>
      <c r="Q198" s="15">
        <v>77.849264850921898</v>
      </c>
      <c r="R198" s="12">
        <v>391</v>
      </c>
      <c r="S198" s="10">
        <v>200</v>
      </c>
      <c r="T198" s="10">
        <v>151483</v>
      </c>
      <c r="U198" s="10">
        <v>15141</v>
      </c>
      <c r="V198" s="10">
        <v>39014</v>
      </c>
      <c r="W198" s="10">
        <v>5920223</v>
      </c>
      <c r="X198" s="15">
        <v>97.64</v>
      </c>
      <c r="Y198" s="13">
        <v>62.115734830474899</v>
      </c>
    </row>
    <row r="199" spans="1:25" x14ac:dyDescent="0.2">
      <c r="A199" s="9" t="s">
        <v>6</v>
      </c>
      <c r="B199" s="18" t="s">
        <v>200</v>
      </c>
      <c r="C199" s="11" t="s">
        <v>13</v>
      </c>
      <c r="D199" s="12">
        <v>3862272</v>
      </c>
      <c r="E199" s="10">
        <v>75</v>
      </c>
      <c r="F199" s="13">
        <v>48.278399999999998</v>
      </c>
      <c r="G199" s="12">
        <v>3170788</v>
      </c>
      <c r="H199" s="14">
        <v>73.630485544918201</v>
      </c>
      <c r="I199" s="13">
        <v>38.911110000000001</v>
      </c>
      <c r="J199" s="12">
        <v>897</v>
      </c>
      <c r="K199" s="10">
        <v>200</v>
      </c>
      <c r="L199" s="10">
        <v>277523</v>
      </c>
      <c r="M199" s="15">
        <v>6990.72</v>
      </c>
      <c r="N199" s="10">
        <v>54697</v>
      </c>
      <c r="O199" s="10">
        <v>6270672</v>
      </c>
      <c r="P199" s="15">
        <v>91.05</v>
      </c>
      <c r="Q199" s="15">
        <v>87.312464544644598</v>
      </c>
      <c r="R199" s="12">
        <v>422</v>
      </c>
      <c r="S199" s="10">
        <v>200</v>
      </c>
      <c r="T199" s="10">
        <v>277507</v>
      </c>
      <c r="U199" s="10">
        <v>14479</v>
      </c>
      <c r="V199" s="10">
        <v>55130</v>
      </c>
      <c r="W199" s="10">
        <v>6110158</v>
      </c>
      <c r="X199" s="15">
        <v>97.48</v>
      </c>
      <c r="Y199" s="13">
        <v>72.9797173966044</v>
      </c>
    </row>
    <row r="200" spans="1:25" x14ac:dyDescent="0.2">
      <c r="A200" s="9" t="s">
        <v>6</v>
      </c>
      <c r="B200" s="18" t="s">
        <v>201</v>
      </c>
      <c r="C200" s="11" t="s">
        <v>13</v>
      </c>
      <c r="D200" s="12">
        <v>2580490</v>
      </c>
      <c r="E200" s="10">
        <v>75</v>
      </c>
      <c r="F200" s="13">
        <v>32.256124999999997</v>
      </c>
      <c r="G200" s="12">
        <v>2086140</v>
      </c>
      <c r="H200" s="14">
        <v>74.197299797712503</v>
      </c>
      <c r="I200" s="13">
        <v>25.797659166666701</v>
      </c>
      <c r="J200" s="12">
        <v>280</v>
      </c>
      <c r="K200" s="10">
        <v>210</v>
      </c>
      <c r="L200" s="10">
        <v>154699</v>
      </c>
      <c r="M200" s="15">
        <v>21052.62</v>
      </c>
      <c r="N200" s="10">
        <v>50841</v>
      </c>
      <c r="O200" s="10">
        <v>5894734</v>
      </c>
      <c r="P200" s="15">
        <v>92.24</v>
      </c>
      <c r="Q200" s="15">
        <v>57.540953227122003</v>
      </c>
      <c r="R200" s="12">
        <v>280</v>
      </c>
      <c r="S200" s="10">
        <v>210</v>
      </c>
      <c r="T200" s="10">
        <v>154699</v>
      </c>
      <c r="U200" s="10">
        <v>21052</v>
      </c>
      <c r="V200" s="10">
        <v>50841</v>
      </c>
      <c r="W200" s="10">
        <v>5894571</v>
      </c>
      <c r="X200" s="15">
        <v>98.84</v>
      </c>
      <c r="Y200" s="13">
        <v>48.508372046196698</v>
      </c>
    </row>
    <row r="201" spans="1:25" x14ac:dyDescent="0.2">
      <c r="A201" s="9" t="s">
        <v>6</v>
      </c>
      <c r="B201" s="18" t="s">
        <v>202</v>
      </c>
      <c r="C201" s="11" t="s">
        <v>13</v>
      </c>
      <c r="D201" s="12">
        <v>8333942</v>
      </c>
      <c r="E201" s="10">
        <v>75</v>
      </c>
      <c r="F201" s="13">
        <v>104.17427499999999</v>
      </c>
      <c r="G201" s="12">
        <v>6615760</v>
      </c>
      <c r="H201" s="14">
        <v>74.170460234349505</v>
      </c>
      <c r="I201" s="13">
        <v>81.782327333333299</v>
      </c>
      <c r="J201" s="12">
        <v>217</v>
      </c>
      <c r="K201" s="10">
        <v>200</v>
      </c>
      <c r="L201" s="10">
        <v>274891</v>
      </c>
      <c r="M201" s="15">
        <v>27661.53</v>
      </c>
      <c r="N201" s="10">
        <v>87372</v>
      </c>
      <c r="O201" s="10">
        <v>6002553</v>
      </c>
      <c r="P201" s="15">
        <v>91.4</v>
      </c>
      <c r="Q201" s="15">
        <v>140.23208576098901</v>
      </c>
      <c r="R201" s="12">
        <v>209</v>
      </c>
      <c r="S201" s="10">
        <v>200</v>
      </c>
      <c r="T201" s="10">
        <v>274874</v>
      </c>
      <c r="U201" s="10">
        <v>28697</v>
      </c>
      <c r="V201" s="10">
        <v>87356</v>
      </c>
      <c r="W201" s="10">
        <v>5997727</v>
      </c>
      <c r="X201" s="15">
        <v>99.51</v>
      </c>
      <c r="Y201" s="13">
        <v>118.005939951757</v>
      </c>
    </row>
    <row r="202" spans="1:25" x14ac:dyDescent="0.2">
      <c r="A202" s="9" t="s">
        <v>6</v>
      </c>
      <c r="B202" s="18" t="s">
        <v>203</v>
      </c>
      <c r="C202" s="11" t="s">
        <v>13</v>
      </c>
      <c r="D202" s="12">
        <v>6499230</v>
      </c>
      <c r="E202" s="10">
        <v>75</v>
      </c>
      <c r="F202" s="13">
        <v>81.240375</v>
      </c>
      <c r="G202" s="12">
        <v>5189822</v>
      </c>
      <c r="H202" s="14">
        <v>74.147649765252098</v>
      </c>
      <c r="I202" s="13">
        <v>64.135517333333297</v>
      </c>
      <c r="J202" s="12">
        <v>174</v>
      </c>
      <c r="K202" s="10">
        <v>201</v>
      </c>
      <c r="L202" s="10">
        <v>266975</v>
      </c>
      <c r="M202" s="15">
        <v>34218.47</v>
      </c>
      <c r="N202" s="10">
        <v>98773</v>
      </c>
      <c r="O202" s="10">
        <v>5954014</v>
      </c>
      <c r="P202" s="15">
        <v>92.06</v>
      </c>
      <c r="Q202" s="15">
        <v>189.67077412763999</v>
      </c>
      <c r="R202" s="12">
        <v>170</v>
      </c>
      <c r="S202" s="10">
        <v>201</v>
      </c>
      <c r="T202" s="10">
        <v>266975</v>
      </c>
      <c r="U202" s="10">
        <v>35008</v>
      </c>
      <c r="V202" s="10">
        <v>98773</v>
      </c>
      <c r="W202" s="10">
        <v>5951392</v>
      </c>
      <c r="X202" s="15">
        <v>99.41</v>
      </c>
      <c r="Y202" s="13">
        <v>158.06476777462399</v>
      </c>
    </row>
    <row r="203" spans="1:25" x14ac:dyDescent="0.2">
      <c r="A203" s="9" t="s">
        <v>6</v>
      </c>
      <c r="B203" s="18" t="s">
        <v>204</v>
      </c>
      <c r="C203" s="11" t="s">
        <v>13</v>
      </c>
      <c r="D203" s="12">
        <v>5746652</v>
      </c>
      <c r="E203" s="10">
        <v>75</v>
      </c>
      <c r="F203" s="13">
        <v>71.833150000000003</v>
      </c>
      <c r="G203" s="12">
        <v>4675708</v>
      </c>
      <c r="H203" s="14">
        <v>74.126159503544699</v>
      </c>
      <c r="I203" s="13">
        <v>57.765379500000002</v>
      </c>
      <c r="J203" s="12">
        <v>209</v>
      </c>
      <c r="K203" s="10">
        <v>206</v>
      </c>
      <c r="L203" s="10">
        <v>402018</v>
      </c>
      <c r="M203" s="15">
        <v>29439.93</v>
      </c>
      <c r="N203" s="10">
        <v>98847</v>
      </c>
      <c r="O203" s="10">
        <v>6152946</v>
      </c>
      <c r="P203" s="15">
        <v>92.13</v>
      </c>
      <c r="Q203" s="15">
        <v>88.197521198883507</v>
      </c>
      <c r="R203" s="12">
        <v>202</v>
      </c>
      <c r="S203" s="10">
        <v>206</v>
      </c>
      <c r="T203" s="10">
        <v>402002</v>
      </c>
      <c r="U203" s="10">
        <v>30445</v>
      </c>
      <c r="V203" s="10">
        <v>98847</v>
      </c>
      <c r="W203" s="10">
        <v>6150060</v>
      </c>
      <c r="X203" s="15">
        <v>99.53</v>
      </c>
      <c r="Y203" s="13">
        <v>74.524974811789505</v>
      </c>
    </row>
    <row r="204" spans="1:25" x14ac:dyDescent="0.2">
      <c r="A204" s="9" t="s">
        <v>6</v>
      </c>
      <c r="B204" s="18" t="s">
        <v>205</v>
      </c>
      <c r="C204" s="11" t="s">
        <v>13</v>
      </c>
      <c r="D204" s="12">
        <v>4800196</v>
      </c>
      <c r="E204" s="10">
        <v>75</v>
      </c>
      <c r="F204" s="13">
        <v>60.002450000000003</v>
      </c>
      <c r="G204" s="12">
        <v>3781670</v>
      </c>
      <c r="H204" s="14">
        <v>73.135973789357607</v>
      </c>
      <c r="I204" s="13">
        <v>46.096019666666699</v>
      </c>
      <c r="J204" s="12">
        <v>271</v>
      </c>
      <c r="K204" s="10">
        <v>204</v>
      </c>
      <c r="L204" s="10">
        <v>182669</v>
      </c>
      <c r="M204" s="15">
        <v>23200.81</v>
      </c>
      <c r="N204" s="10">
        <v>72629</v>
      </c>
      <c r="O204" s="10">
        <v>6287420</v>
      </c>
      <c r="P204" s="15">
        <v>89.41</v>
      </c>
      <c r="Q204" s="15">
        <v>72.789402640987504</v>
      </c>
      <c r="R204" s="12">
        <v>259</v>
      </c>
      <c r="S204" s="10">
        <v>204</v>
      </c>
      <c r="T204" s="10">
        <v>182653</v>
      </c>
      <c r="U204" s="10">
        <v>24255</v>
      </c>
      <c r="V204" s="10">
        <v>72629</v>
      </c>
      <c r="W204" s="10">
        <v>6282175</v>
      </c>
      <c r="X204" s="15">
        <v>98.64</v>
      </c>
      <c r="Y204" s="13">
        <v>60.638250010288701</v>
      </c>
    </row>
    <row r="205" spans="1:25" x14ac:dyDescent="0.2">
      <c r="A205" s="9" t="s">
        <v>6</v>
      </c>
      <c r="B205" s="18" t="s">
        <v>206</v>
      </c>
      <c r="C205" s="11" t="s">
        <v>13</v>
      </c>
      <c r="D205" s="12">
        <v>33241722</v>
      </c>
      <c r="E205" s="10">
        <v>36</v>
      </c>
      <c r="F205" s="13">
        <v>199.450332</v>
      </c>
      <c r="G205" s="12">
        <v>19481584</v>
      </c>
      <c r="H205" s="14">
        <v>36</v>
      </c>
      <c r="I205" s="13">
        <v>116.889504</v>
      </c>
      <c r="J205" s="12">
        <v>310</v>
      </c>
      <c r="K205" s="10">
        <v>209</v>
      </c>
      <c r="L205" s="10">
        <v>163315</v>
      </c>
      <c r="M205" s="15">
        <v>19937.419999999998</v>
      </c>
      <c r="N205" s="10">
        <v>53829</v>
      </c>
      <c r="O205" s="10">
        <v>6180599</v>
      </c>
      <c r="P205" s="15">
        <v>74.25</v>
      </c>
      <c r="Q205" s="15">
        <v>183.318922844095</v>
      </c>
      <c r="R205" s="12">
        <v>303</v>
      </c>
      <c r="S205" s="10">
        <v>209</v>
      </c>
      <c r="T205" s="10">
        <v>163298</v>
      </c>
      <c r="U205" s="10">
        <v>20379</v>
      </c>
      <c r="V205" s="10">
        <v>53829</v>
      </c>
      <c r="W205" s="10">
        <v>6175014</v>
      </c>
      <c r="X205" s="15">
        <v>96.88</v>
      </c>
      <c r="Y205" s="13">
        <v>134.69253835196599</v>
      </c>
    </row>
    <row r="206" spans="1:25" x14ac:dyDescent="0.2">
      <c r="A206" s="9" t="s">
        <v>6</v>
      </c>
      <c r="B206" s="18" t="s">
        <v>207</v>
      </c>
      <c r="C206" s="11" t="s">
        <v>13</v>
      </c>
      <c r="D206" s="12">
        <v>2286664</v>
      </c>
      <c r="E206" s="10">
        <v>75</v>
      </c>
      <c r="F206" s="13">
        <v>28.583300000000001</v>
      </c>
      <c r="G206" s="12">
        <v>1813870</v>
      </c>
      <c r="H206" s="14">
        <v>74.208361128416001</v>
      </c>
      <c r="I206" s="13">
        <v>22.434053333333299</v>
      </c>
      <c r="J206" s="12">
        <v>336</v>
      </c>
      <c r="K206" s="10">
        <v>206</v>
      </c>
      <c r="L206" s="10">
        <v>208968</v>
      </c>
      <c r="M206" s="15">
        <v>18431.150000000001</v>
      </c>
      <c r="N206" s="10">
        <v>58301</v>
      </c>
      <c r="O206" s="10">
        <v>6192867</v>
      </c>
      <c r="P206" s="15">
        <v>90.78</v>
      </c>
      <c r="Q206" s="15">
        <v>67.071628082140094</v>
      </c>
      <c r="R206" s="12">
        <v>321</v>
      </c>
      <c r="S206" s="10">
        <v>206</v>
      </c>
      <c r="T206" s="10">
        <v>208968</v>
      </c>
      <c r="U206" s="10">
        <v>19268</v>
      </c>
      <c r="V206" s="10">
        <v>58301</v>
      </c>
      <c r="W206" s="10">
        <v>6185107</v>
      </c>
      <c r="X206" s="15">
        <v>98.82</v>
      </c>
      <c r="Y206" s="13">
        <v>55.628826295102698</v>
      </c>
    </row>
    <row r="207" spans="1:25" x14ac:dyDescent="0.2">
      <c r="A207" s="9" t="s">
        <v>6</v>
      </c>
      <c r="B207" s="18" t="s">
        <v>208</v>
      </c>
      <c r="C207" s="11" t="s">
        <v>3</v>
      </c>
      <c r="D207" s="12">
        <v>1242950</v>
      </c>
      <c r="E207" s="10">
        <v>152</v>
      </c>
      <c r="F207" s="13">
        <v>31.4880666666667</v>
      </c>
      <c r="G207" s="12">
        <v>1171292</v>
      </c>
      <c r="H207" s="14">
        <v>142.446557305949</v>
      </c>
      <c r="I207" s="13">
        <v>27.807752166666699</v>
      </c>
      <c r="J207" s="12">
        <v>1558</v>
      </c>
      <c r="K207" s="10">
        <v>200</v>
      </c>
      <c r="L207" s="10">
        <v>118902</v>
      </c>
      <c r="M207" s="15">
        <v>4108.8500000000004</v>
      </c>
      <c r="N207" s="10">
        <v>31374</v>
      </c>
      <c r="O207" s="10">
        <v>6401585</v>
      </c>
      <c r="P207" s="15">
        <v>92.32</v>
      </c>
      <c r="Q207" s="15">
        <v>41.682921817097103</v>
      </c>
      <c r="R207" s="12">
        <v>463</v>
      </c>
      <c r="S207" s="10">
        <v>200</v>
      </c>
      <c r="T207" s="10">
        <v>118902</v>
      </c>
      <c r="U207" s="10">
        <v>12860</v>
      </c>
      <c r="V207" s="10">
        <v>37550</v>
      </c>
      <c r="W207" s="10">
        <v>5954304</v>
      </c>
      <c r="X207" s="15">
        <v>93.43</v>
      </c>
      <c r="Y207" s="13">
        <v>36.744878645555403</v>
      </c>
    </row>
    <row r="208" spans="1:25" x14ac:dyDescent="0.2">
      <c r="A208" s="9" t="s">
        <v>6</v>
      </c>
      <c r="B208" s="18" t="s">
        <v>209</v>
      </c>
      <c r="C208" s="11" t="s">
        <v>3</v>
      </c>
      <c r="D208" s="12">
        <v>2633018</v>
      </c>
      <c r="E208" s="10">
        <v>152</v>
      </c>
      <c r="F208" s="13">
        <v>66.703122666666701</v>
      </c>
      <c r="G208" s="12">
        <v>2406144</v>
      </c>
      <c r="H208" s="14">
        <v>138.766691020986</v>
      </c>
      <c r="I208" s="13">
        <v>55.648773499999997</v>
      </c>
      <c r="J208" s="12">
        <v>739</v>
      </c>
      <c r="K208" s="10">
        <v>205</v>
      </c>
      <c r="L208" s="10">
        <v>257546</v>
      </c>
      <c r="M208" s="15">
        <v>8316.49</v>
      </c>
      <c r="N208" s="10">
        <v>73192</v>
      </c>
      <c r="O208" s="10">
        <v>6145885</v>
      </c>
      <c r="P208" s="15">
        <v>92.13</v>
      </c>
      <c r="Q208" s="15">
        <v>79.053424956080605</v>
      </c>
      <c r="R208" s="12">
        <v>328</v>
      </c>
      <c r="S208" s="10">
        <v>209</v>
      </c>
      <c r="T208" s="10">
        <v>257497</v>
      </c>
      <c r="U208" s="10">
        <v>18231</v>
      </c>
      <c r="V208" s="10">
        <v>76508</v>
      </c>
      <c r="W208" s="10">
        <v>5979925</v>
      </c>
      <c r="X208" s="15">
        <v>94.04</v>
      </c>
      <c r="Y208" s="13">
        <v>66.831681211654796</v>
      </c>
    </row>
    <row r="209" spans="1:25" x14ac:dyDescent="0.2">
      <c r="A209" s="9" t="s">
        <v>6</v>
      </c>
      <c r="B209" s="18" t="s">
        <v>210</v>
      </c>
      <c r="C209" s="11" t="s">
        <v>3</v>
      </c>
      <c r="D209" s="12">
        <v>1589464</v>
      </c>
      <c r="E209" s="10">
        <v>152</v>
      </c>
      <c r="F209" s="13">
        <v>40.266421333333298</v>
      </c>
      <c r="G209" s="12">
        <v>1568402</v>
      </c>
      <c r="H209" s="14">
        <v>143.37732928165099</v>
      </c>
      <c r="I209" s="13">
        <v>37.478881666666702</v>
      </c>
      <c r="J209" s="12">
        <v>384</v>
      </c>
      <c r="K209" s="10">
        <v>212</v>
      </c>
      <c r="L209" s="10">
        <v>233678</v>
      </c>
      <c r="M209" s="15">
        <v>15970.3</v>
      </c>
      <c r="N209" s="10">
        <v>71660</v>
      </c>
      <c r="O209" s="10">
        <v>6132597</v>
      </c>
      <c r="P209" s="15">
        <v>97.15</v>
      </c>
      <c r="Q209" s="15">
        <v>50.602078373688599</v>
      </c>
      <c r="R209" s="12">
        <v>307</v>
      </c>
      <c r="S209" s="10">
        <v>212</v>
      </c>
      <c r="T209" s="10">
        <v>233678</v>
      </c>
      <c r="U209" s="10">
        <v>19756</v>
      </c>
      <c r="V209" s="10">
        <v>73122</v>
      </c>
      <c r="W209" s="10">
        <v>6065267</v>
      </c>
      <c r="X209" s="15">
        <v>96.98</v>
      </c>
      <c r="Y209" s="13">
        <v>47.125352599687403</v>
      </c>
    </row>
    <row r="210" spans="1:25" x14ac:dyDescent="0.2">
      <c r="A210" s="9" t="s">
        <v>6</v>
      </c>
      <c r="B210" s="18" t="s">
        <v>211</v>
      </c>
      <c r="C210" s="11" t="s">
        <v>3</v>
      </c>
      <c r="D210" s="12">
        <v>1459320</v>
      </c>
      <c r="E210" s="10">
        <v>152</v>
      </c>
      <c r="F210" s="13">
        <v>36.969439999999999</v>
      </c>
      <c r="G210" s="12">
        <v>1437378</v>
      </c>
      <c r="H210" s="14">
        <v>141.86810637146201</v>
      </c>
      <c r="I210" s="13">
        <v>33.986349166666699</v>
      </c>
      <c r="J210" s="12">
        <v>361</v>
      </c>
      <c r="K210" s="10">
        <v>202</v>
      </c>
      <c r="L210" s="10">
        <v>214427</v>
      </c>
      <c r="M210" s="15">
        <v>16201.62</v>
      </c>
      <c r="N210" s="10">
        <v>63648</v>
      </c>
      <c r="O210" s="10">
        <v>5848786</v>
      </c>
      <c r="P210" s="15">
        <v>96.82</v>
      </c>
      <c r="Q210" s="15">
        <v>55.187480645516402</v>
      </c>
      <c r="R210" s="12">
        <v>320</v>
      </c>
      <c r="S210" s="10">
        <v>202</v>
      </c>
      <c r="T210" s="10">
        <v>214427</v>
      </c>
      <c r="U210" s="10">
        <v>18212</v>
      </c>
      <c r="V210" s="10">
        <v>63648</v>
      </c>
      <c r="W210" s="10">
        <v>5827909</v>
      </c>
      <c r="X210" s="15">
        <v>96.72</v>
      </c>
      <c r="Y210" s="13">
        <v>49.648862038455498</v>
      </c>
    </row>
    <row r="211" spans="1:25" x14ac:dyDescent="0.2">
      <c r="A211" s="9" t="s">
        <v>6</v>
      </c>
      <c r="B211" s="18" t="s">
        <v>212</v>
      </c>
      <c r="C211" s="11" t="s">
        <v>13</v>
      </c>
      <c r="D211" s="12">
        <v>4831582</v>
      </c>
      <c r="E211" s="10">
        <v>75</v>
      </c>
      <c r="F211" s="13">
        <v>60.394775000000003</v>
      </c>
      <c r="G211" s="12">
        <v>3945392</v>
      </c>
      <c r="H211" s="14">
        <v>71.991744800009698</v>
      </c>
      <c r="I211" s="13">
        <v>47.339275666666701</v>
      </c>
      <c r="J211" s="12">
        <v>305</v>
      </c>
      <c r="K211" s="10">
        <v>201</v>
      </c>
      <c r="L211" s="10">
        <v>293042</v>
      </c>
      <c r="M211" s="15">
        <v>20037.41</v>
      </c>
      <c r="N211" s="10">
        <v>73479</v>
      </c>
      <c r="O211" s="10">
        <v>6111409</v>
      </c>
      <c r="P211" s="15">
        <v>92.02</v>
      </c>
      <c r="Q211" s="15">
        <v>103.48983099510301</v>
      </c>
      <c r="R211" s="12">
        <v>288</v>
      </c>
      <c r="S211" s="10">
        <v>201</v>
      </c>
      <c r="T211" s="10">
        <v>293042</v>
      </c>
      <c r="U211" s="10">
        <v>21181</v>
      </c>
      <c r="V211" s="10">
        <v>73479</v>
      </c>
      <c r="W211" s="10">
        <v>6100320</v>
      </c>
      <c r="X211" s="15">
        <v>99.24</v>
      </c>
      <c r="Y211" s="13">
        <v>86.052452771587099</v>
      </c>
    </row>
    <row r="212" spans="1:25" x14ac:dyDescent="0.2">
      <c r="A212" s="9" t="s">
        <v>6</v>
      </c>
      <c r="B212" s="18" t="s">
        <v>213</v>
      </c>
      <c r="C212" s="11" t="s">
        <v>13</v>
      </c>
      <c r="D212" s="12">
        <v>3138134</v>
      </c>
      <c r="E212" s="10">
        <v>75</v>
      </c>
      <c r="F212" s="13">
        <v>39.226675</v>
      </c>
      <c r="G212" s="12">
        <v>2594572</v>
      </c>
      <c r="H212" s="14">
        <v>72.308906054640204</v>
      </c>
      <c r="I212" s="13">
        <v>31.268443833333301</v>
      </c>
      <c r="J212" s="12">
        <v>310</v>
      </c>
      <c r="K212" s="10">
        <v>200</v>
      </c>
      <c r="L212" s="10">
        <v>367852</v>
      </c>
      <c r="M212" s="15">
        <v>19701.580000000002</v>
      </c>
      <c r="N212" s="10">
        <v>65788</v>
      </c>
      <c r="O212" s="10">
        <v>6107489</v>
      </c>
      <c r="P212" s="15">
        <v>92.64</v>
      </c>
      <c r="Q212" s="15">
        <v>79.966196085850399</v>
      </c>
      <c r="R212" s="12">
        <v>298</v>
      </c>
      <c r="S212" s="10">
        <v>200</v>
      </c>
      <c r="T212" s="10">
        <v>367852</v>
      </c>
      <c r="U212" s="10">
        <v>20461</v>
      </c>
      <c r="V212" s="10">
        <v>67036</v>
      </c>
      <c r="W212" s="10">
        <v>6097472</v>
      </c>
      <c r="X212" s="15">
        <v>98.92</v>
      </c>
      <c r="Y212" s="13">
        <v>67.912215860613799</v>
      </c>
    </row>
    <row r="213" spans="1:25" x14ac:dyDescent="0.2">
      <c r="A213" s="9" t="s">
        <v>6</v>
      </c>
      <c r="B213" s="18" t="s">
        <v>214</v>
      </c>
      <c r="C213" s="11" t="s">
        <v>13</v>
      </c>
      <c r="D213" s="12">
        <v>24534694</v>
      </c>
      <c r="E213" s="10">
        <v>36</v>
      </c>
      <c r="F213" s="13">
        <v>147.20816400000001</v>
      </c>
      <c r="G213" s="12">
        <v>14217942</v>
      </c>
      <c r="H213" s="14">
        <v>36</v>
      </c>
      <c r="I213" s="13">
        <v>85.307652000000004</v>
      </c>
      <c r="J213" s="12">
        <v>451</v>
      </c>
      <c r="K213" s="10">
        <v>200</v>
      </c>
      <c r="L213" s="10">
        <v>151421</v>
      </c>
      <c r="M213" s="15">
        <v>13600.88</v>
      </c>
      <c r="N213" s="10">
        <v>38537</v>
      </c>
      <c r="O213" s="10">
        <v>6133995</v>
      </c>
      <c r="P213" s="15">
        <v>73.77</v>
      </c>
      <c r="Q213" s="15">
        <v>205.74426180105999</v>
      </c>
      <c r="R213" s="12">
        <v>442</v>
      </c>
      <c r="S213" s="10">
        <v>200</v>
      </c>
      <c r="T213" s="10">
        <v>151421</v>
      </c>
      <c r="U213" s="10">
        <v>13866</v>
      </c>
      <c r="V213" s="10">
        <v>38537</v>
      </c>
      <c r="W213" s="10">
        <v>6128836</v>
      </c>
      <c r="X213" s="15">
        <v>94.6</v>
      </c>
      <c r="Y213" s="13">
        <v>148.523216032845</v>
      </c>
    </row>
    <row r="214" spans="1:25" x14ac:dyDescent="0.2">
      <c r="A214" s="9" t="s">
        <v>6</v>
      </c>
      <c r="B214" s="18" t="s">
        <v>215</v>
      </c>
      <c r="C214" s="11" t="s">
        <v>13</v>
      </c>
      <c r="D214" s="12">
        <v>4860698</v>
      </c>
      <c r="E214" s="10">
        <v>75</v>
      </c>
      <c r="F214" s="13">
        <v>60.758724999999998</v>
      </c>
      <c r="G214" s="12">
        <v>3859522</v>
      </c>
      <c r="H214" s="14">
        <v>71.479876782668896</v>
      </c>
      <c r="I214" s="13">
        <v>45.979692833333303</v>
      </c>
      <c r="J214" s="12">
        <v>2337</v>
      </c>
      <c r="K214" s="10">
        <v>200</v>
      </c>
      <c r="L214" s="10">
        <v>197128</v>
      </c>
      <c r="M214" s="15">
        <v>2912.81</v>
      </c>
      <c r="N214" s="10">
        <v>22580</v>
      </c>
      <c r="O214" s="10">
        <v>6807239</v>
      </c>
      <c r="P214" s="15">
        <v>86.03</v>
      </c>
      <c r="Q214" s="15">
        <v>69.344915140439895</v>
      </c>
      <c r="R214" s="12">
        <v>973</v>
      </c>
      <c r="S214" s="10">
        <v>200</v>
      </c>
      <c r="T214" s="10">
        <v>197128</v>
      </c>
      <c r="U214" s="10">
        <v>6527</v>
      </c>
      <c r="V214" s="10">
        <v>24136</v>
      </c>
      <c r="W214" s="10">
        <v>6351666</v>
      </c>
      <c r="X214" s="15">
        <v>93.26</v>
      </c>
      <c r="Y214" s="13">
        <v>55.955381535616802</v>
      </c>
    </row>
    <row r="215" spans="1:25" x14ac:dyDescent="0.2">
      <c r="A215" s="9" t="s">
        <v>6</v>
      </c>
      <c r="B215" s="18" t="s">
        <v>216</v>
      </c>
      <c r="C215" s="11" t="s">
        <v>3</v>
      </c>
      <c r="D215" s="12">
        <v>1681992</v>
      </c>
      <c r="E215" s="10">
        <v>152</v>
      </c>
      <c r="F215" s="13">
        <v>42.610464</v>
      </c>
      <c r="G215" s="12">
        <v>1521780</v>
      </c>
      <c r="H215" s="14">
        <v>137.88075345976401</v>
      </c>
      <c r="I215" s="13">
        <v>34.970695499999998</v>
      </c>
      <c r="J215" s="12">
        <v>479</v>
      </c>
      <c r="K215" s="10">
        <v>200</v>
      </c>
      <c r="L215" s="10">
        <v>149991</v>
      </c>
      <c r="M215" s="15">
        <v>13346.98</v>
      </c>
      <c r="N215" s="10">
        <v>35945</v>
      </c>
      <c r="O215" s="10">
        <v>6393205</v>
      </c>
      <c r="P215" s="15">
        <v>93.01</v>
      </c>
      <c r="Q215" s="15">
        <v>37.059606703690001</v>
      </c>
      <c r="R215" s="12">
        <v>409</v>
      </c>
      <c r="S215" s="10">
        <v>200</v>
      </c>
      <c r="T215" s="10">
        <v>149991</v>
      </c>
      <c r="U215" s="10">
        <v>15558</v>
      </c>
      <c r="V215" s="10">
        <v>35945</v>
      </c>
      <c r="W215" s="10">
        <v>6363498</v>
      </c>
      <c r="X215" s="15">
        <v>95.08</v>
      </c>
      <c r="Y215" s="13">
        <v>31.076563357971999</v>
      </c>
    </row>
    <row r="216" spans="1:25" x14ac:dyDescent="0.2">
      <c r="A216" s="9" t="s">
        <v>6</v>
      </c>
      <c r="B216" s="18" t="s">
        <v>217</v>
      </c>
      <c r="C216" s="11" t="s">
        <v>3</v>
      </c>
      <c r="D216" s="12">
        <v>3380014</v>
      </c>
      <c r="E216" s="10">
        <v>152</v>
      </c>
      <c r="F216" s="13">
        <v>85.627021333333303</v>
      </c>
      <c r="G216" s="12">
        <v>2827534</v>
      </c>
      <c r="H216" s="14">
        <v>127.90295183011099</v>
      </c>
      <c r="I216" s="13">
        <v>60.274990833333298</v>
      </c>
      <c r="J216" s="12">
        <v>263</v>
      </c>
      <c r="K216" s="10">
        <v>204</v>
      </c>
      <c r="L216" s="10">
        <v>191637</v>
      </c>
      <c r="M216" s="15">
        <v>24432.85</v>
      </c>
      <c r="N216" s="10">
        <v>61571</v>
      </c>
      <c r="O216" s="10">
        <v>6425839</v>
      </c>
      <c r="P216" s="15">
        <v>87.82</v>
      </c>
      <c r="Q216" s="15">
        <v>76.076993381400499</v>
      </c>
      <c r="R216" s="12">
        <v>217</v>
      </c>
      <c r="S216" s="10">
        <v>218</v>
      </c>
      <c r="T216" s="10">
        <v>191637</v>
      </c>
      <c r="U216" s="10">
        <v>29397</v>
      </c>
      <c r="V216" s="10">
        <v>62876</v>
      </c>
      <c r="W216" s="10">
        <v>6379259</v>
      </c>
      <c r="X216" s="15">
        <v>93.97</v>
      </c>
      <c r="Y216" s="13">
        <v>58.3015446180829</v>
      </c>
    </row>
    <row r="217" spans="1:25" x14ac:dyDescent="0.2">
      <c r="A217" s="9" t="s">
        <v>6</v>
      </c>
      <c r="B217" s="18" t="s">
        <v>218</v>
      </c>
      <c r="C217" s="11" t="s">
        <v>3</v>
      </c>
      <c r="D217" s="12">
        <v>3124416</v>
      </c>
      <c r="E217" s="10">
        <v>152</v>
      </c>
      <c r="F217" s="13">
        <v>79.151871999999997</v>
      </c>
      <c r="G217" s="12">
        <v>2954112</v>
      </c>
      <c r="H217" s="14">
        <v>142.244768647905</v>
      </c>
      <c r="I217" s="13">
        <v>70.034496333333294</v>
      </c>
      <c r="J217" s="12">
        <v>464</v>
      </c>
      <c r="K217" s="10">
        <v>204</v>
      </c>
      <c r="L217" s="10">
        <v>162311</v>
      </c>
      <c r="M217" s="15">
        <v>12886.09</v>
      </c>
      <c r="N217" s="10">
        <v>36169</v>
      </c>
      <c r="O217" s="10">
        <v>5979144</v>
      </c>
      <c r="P217" s="15">
        <v>95.35</v>
      </c>
      <c r="Q217" s="15">
        <v>72.051686382141796</v>
      </c>
      <c r="R217" s="12">
        <v>310</v>
      </c>
      <c r="S217" s="10">
        <v>220</v>
      </c>
      <c r="T217" s="10">
        <v>162311</v>
      </c>
      <c r="U217" s="10">
        <v>19015</v>
      </c>
      <c r="V217" s="10">
        <v>36849</v>
      </c>
      <c r="W217" s="10">
        <v>5894791</v>
      </c>
      <c r="X217" s="15">
        <v>96.71</v>
      </c>
      <c r="Y217" s="13">
        <v>64.522115622448098</v>
      </c>
    </row>
    <row r="218" spans="1:25" x14ac:dyDescent="0.2">
      <c r="A218" s="9" t="s">
        <v>6</v>
      </c>
      <c r="B218" s="18" t="s">
        <v>219</v>
      </c>
      <c r="C218" s="11" t="s">
        <v>3</v>
      </c>
      <c r="D218" s="12">
        <v>2427286</v>
      </c>
      <c r="E218" s="10">
        <v>152</v>
      </c>
      <c r="F218" s="13">
        <v>61.491245333333303</v>
      </c>
      <c r="G218" s="12">
        <v>2313842</v>
      </c>
      <c r="H218" s="14">
        <v>143.575644317978</v>
      </c>
      <c r="I218" s="13">
        <v>55.368559333333302</v>
      </c>
      <c r="J218" s="12">
        <v>356</v>
      </c>
      <c r="K218" s="10">
        <v>201</v>
      </c>
      <c r="L218" s="10">
        <v>138823</v>
      </c>
      <c r="M218" s="15">
        <v>17685.43</v>
      </c>
      <c r="N218" s="10">
        <v>42806</v>
      </c>
      <c r="O218" s="10">
        <v>6296013</v>
      </c>
      <c r="P218" s="15">
        <v>97.03</v>
      </c>
      <c r="Q218" s="15">
        <v>66.428960121570299</v>
      </c>
      <c r="R218" s="12">
        <v>314</v>
      </c>
      <c r="S218" s="10">
        <v>201</v>
      </c>
      <c r="T218" s="10">
        <v>138823</v>
      </c>
      <c r="U218" s="10">
        <v>19984</v>
      </c>
      <c r="V218" s="10">
        <v>42806</v>
      </c>
      <c r="W218" s="10">
        <v>6275124</v>
      </c>
      <c r="X218" s="15">
        <v>97.84</v>
      </c>
      <c r="Y218" s="13">
        <v>58.906889786108898</v>
      </c>
    </row>
    <row r="219" spans="1:25" x14ac:dyDescent="0.2">
      <c r="A219" s="9" t="s">
        <v>6</v>
      </c>
      <c r="B219" s="18" t="s">
        <v>223</v>
      </c>
      <c r="C219" s="11" t="s">
        <v>13</v>
      </c>
      <c r="D219" s="12">
        <v>9645374</v>
      </c>
      <c r="E219" s="10">
        <v>75</v>
      </c>
      <c r="F219" s="13">
        <v>120.56717500000001</v>
      </c>
      <c r="G219" s="12">
        <v>6408250</v>
      </c>
      <c r="H219" s="14">
        <v>66.413553310186103</v>
      </c>
      <c r="I219" s="13">
        <v>70.932442166666704</v>
      </c>
      <c r="J219" s="12">
        <v>466</v>
      </c>
      <c r="K219" s="10">
        <v>206</v>
      </c>
      <c r="L219" s="10">
        <v>141349</v>
      </c>
      <c r="M219" s="15">
        <v>11821.52</v>
      </c>
      <c r="N219" s="10">
        <v>28865</v>
      </c>
      <c r="O219" s="10">
        <v>5508827</v>
      </c>
      <c r="P219" s="15">
        <v>86.14</v>
      </c>
      <c r="Q219" s="15">
        <v>250.79039024694501</v>
      </c>
      <c r="R219" s="12">
        <v>446</v>
      </c>
      <c r="S219" s="10">
        <v>206</v>
      </c>
      <c r="T219" s="10">
        <v>141349</v>
      </c>
      <c r="U219" s="10">
        <v>12293</v>
      </c>
      <c r="V219" s="10">
        <v>29079</v>
      </c>
      <c r="W219" s="10">
        <v>5483023</v>
      </c>
      <c r="X219" s="15">
        <v>96.31</v>
      </c>
      <c r="Y219" s="13">
        <v>168.80412260724799</v>
      </c>
    </row>
    <row r="220" spans="1:25" x14ac:dyDescent="0.2">
      <c r="A220" s="9" t="s">
        <v>6</v>
      </c>
      <c r="B220" s="18" t="s">
        <v>224</v>
      </c>
      <c r="C220" s="11" t="s">
        <v>3</v>
      </c>
      <c r="D220" s="12">
        <v>3643034</v>
      </c>
      <c r="E220" s="10">
        <v>152</v>
      </c>
      <c r="F220" s="13">
        <v>92.290194666666693</v>
      </c>
      <c r="G220" s="12">
        <v>3397144</v>
      </c>
      <c r="H220" s="14">
        <v>141.640254578552</v>
      </c>
      <c r="I220" s="13">
        <v>80.195390166666698</v>
      </c>
      <c r="J220" s="12">
        <v>263</v>
      </c>
      <c r="K220" s="10">
        <v>203</v>
      </c>
      <c r="L220" s="10">
        <v>191587</v>
      </c>
      <c r="M220" s="15">
        <v>22496.12</v>
      </c>
      <c r="N220" s="10">
        <v>52114</v>
      </c>
      <c r="O220" s="10">
        <v>5916479</v>
      </c>
      <c r="P220" s="15">
        <v>96.35</v>
      </c>
      <c r="Q220" s="15">
        <v>101.869396662751</v>
      </c>
      <c r="R220" s="12">
        <v>219</v>
      </c>
      <c r="S220" s="10">
        <v>205</v>
      </c>
      <c r="T220" s="10">
        <v>191571</v>
      </c>
      <c r="U220" s="10">
        <v>26907</v>
      </c>
      <c r="V220" s="10">
        <v>52114</v>
      </c>
      <c r="W220" s="10">
        <v>5892840</v>
      </c>
      <c r="X220" s="15">
        <v>97.47</v>
      </c>
      <c r="Y220" s="13">
        <v>89.578178225952001</v>
      </c>
    </row>
    <row r="221" spans="1:25" x14ac:dyDescent="0.2">
      <c r="A221" s="9" t="s">
        <v>6</v>
      </c>
      <c r="B221" s="18" t="s">
        <v>225</v>
      </c>
      <c r="C221" s="11" t="s">
        <v>3</v>
      </c>
      <c r="D221" s="12">
        <v>3304010</v>
      </c>
      <c r="E221" s="10">
        <v>152</v>
      </c>
      <c r="F221" s="13">
        <v>83.701586666666699</v>
      </c>
      <c r="G221" s="12">
        <v>3093222</v>
      </c>
      <c r="H221" s="14">
        <v>141.94315215655399</v>
      </c>
      <c r="I221" s="13">
        <v>73.176946833333304</v>
      </c>
      <c r="J221" s="12">
        <v>435</v>
      </c>
      <c r="K221" s="10">
        <v>200</v>
      </c>
      <c r="L221" s="10">
        <v>124865</v>
      </c>
      <c r="M221" s="15">
        <v>14172.85</v>
      </c>
      <c r="N221" s="10">
        <v>40971</v>
      </c>
      <c r="O221" s="10">
        <v>6165190</v>
      </c>
      <c r="P221" s="15">
        <v>95.85</v>
      </c>
      <c r="Q221" s="15">
        <v>119.384817556496</v>
      </c>
      <c r="R221" s="12">
        <v>356</v>
      </c>
      <c r="S221" s="10">
        <v>200</v>
      </c>
      <c r="T221" s="10">
        <v>124865</v>
      </c>
      <c r="U221" s="10">
        <v>17220</v>
      </c>
      <c r="V221" s="10">
        <v>41465</v>
      </c>
      <c r="W221" s="10">
        <v>6130633</v>
      </c>
      <c r="X221" s="15">
        <v>96.86</v>
      </c>
      <c r="Y221" s="13">
        <v>104.90032380730599</v>
      </c>
    </row>
    <row r="222" spans="1:25" x14ac:dyDescent="0.2">
      <c r="A222" s="9" t="s">
        <v>6</v>
      </c>
      <c r="B222" s="18" t="s">
        <v>226</v>
      </c>
      <c r="C222" s="11" t="s">
        <v>3</v>
      </c>
      <c r="D222" s="12">
        <v>1684436</v>
      </c>
      <c r="E222" s="10">
        <v>152</v>
      </c>
      <c r="F222" s="13">
        <v>42.672378666666702</v>
      </c>
      <c r="G222" s="12">
        <v>1567178</v>
      </c>
      <c r="H222" s="14">
        <v>141.07317484038199</v>
      </c>
      <c r="I222" s="13">
        <v>36.847796000000002</v>
      </c>
      <c r="J222" s="12">
        <v>558</v>
      </c>
      <c r="K222" s="10">
        <v>201</v>
      </c>
      <c r="L222" s="10">
        <v>86167</v>
      </c>
      <c r="M222" s="15">
        <v>11122.56</v>
      </c>
      <c r="N222" s="10">
        <v>25637</v>
      </c>
      <c r="O222" s="10">
        <v>6206388</v>
      </c>
      <c r="P222" s="15">
        <v>95</v>
      </c>
      <c r="Q222" s="15">
        <v>48.914356830853698</v>
      </c>
      <c r="R222" s="12">
        <v>454</v>
      </c>
      <c r="S222" s="10">
        <v>201</v>
      </c>
      <c r="T222" s="10">
        <v>86167</v>
      </c>
      <c r="U222" s="10">
        <v>13560</v>
      </c>
      <c r="V222" s="10">
        <v>26470</v>
      </c>
      <c r="W222" s="10">
        <v>6156266</v>
      </c>
      <c r="X222" s="15">
        <v>95.97</v>
      </c>
      <c r="Y222" s="13">
        <v>41.8025897315379</v>
      </c>
    </row>
    <row r="223" spans="1:25" x14ac:dyDescent="0.2">
      <c r="A223" s="9" t="s">
        <v>6</v>
      </c>
      <c r="B223" s="18" t="s">
        <v>227</v>
      </c>
      <c r="C223" s="11" t="s">
        <v>3</v>
      </c>
      <c r="D223" s="12">
        <v>7066032</v>
      </c>
      <c r="E223" s="10">
        <v>152</v>
      </c>
      <c r="F223" s="13">
        <v>179.00614400000001</v>
      </c>
      <c r="G223" s="12">
        <v>6490092</v>
      </c>
      <c r="H223" s="14">
        <v>138.63639806646799</v>
      </c>
      <c r="I223" s="13">
        <v>149.960496333333</v>
      </c>
      <c r="J223" s="12">
        <v>1303</v>
      </c>
      <c r="K223" s="10">
        <v>200</v>
      </c>
      <c r="L223" s="10">
        <v>382824</v>
      </c>
      <c r="M223" s="15">
        <v>4822.18</v>
      </c>
      <c r="N223" s="10">
        <v>132738</v>
      </c>
      <c r="O223" s="10">
        <v>6283300</v>
      </c>
      <c r="P223" s="15">
        <v>94.44</v>
      </c>
      <c r="Q223" s="15">
        <v>149.816187380038</v>
      </c>
      <c r="R223" s="12">
        <v>122</v>
      </c>
      <c r="S223" s="10">
        <v>206</v>
      </c>
      <c r="T223" s="10">
        <v>382789</v>
      </c>
      <c r="U223" s="10">
        <v>48868</v>
      </c>
      <c r="V223" s="10">
        <v>134323</v>
      </c>
      <c r="W223" s="10">
        <v>5961922</v>
      </c>
      <c r="X223" s="15">
        <v>96.16</v>
      </c>
      <c r="Y223" s="13">
        <v>122.717355415306</v>
      </c>
    </row>
    <row r="224" spans="1:25" x14ac:dyDescent="0.2">
      <c r="A224" s="9" t="s">
        <v>6</v>
      </c>
      <c r="B224" s="18" t="s">
        <v>228</v>
      </c>
      <c r="C224" s="11" t="s">
        <v>3</v>
      </c>
      <c r="D224" s="12">
        <v>5047272</v>
      </c>
      <c r="E224" s="10">
        <v>152</v>
      </c>
      <c r="F224" s="13">
        <v>127.86422399999999</v>
      </c>
      <c r="G224" s="12">
        <v>4647128</v>
      </c>
      <c r="H224" s="14">
        <v>139.84414588967601</v>
      </c>
      <c r="I224" s="13">
        <v>108.31227433333299</v>
      </c>
      <c r="J224" s="12">
        <v>996</v>
      </c>
      <c r="K224" s="10">
        <v>200</v>
      </c>
      <c r="L224" s="10">
        <v>282948</v>
      </c>
      <c r="M224" s="15">
        <v>6261.17</v>
      </c>
      <c r="N224" s="10">
        <v>134193</v>
      </c>
      <c r="O224" s="10">
        <v>6236127</v>
      </c>
      <c r="P224" s="15">
        <v>94.37</v>
      </c>
      <c r="Q224" s="15">
        <v>114.633817395439</v>
      </c>
      <c r="R224" s="12">
        <v>146</v>
      </c>
      <c r="S224" s="10">
        <v>203</v>
      </c>
      <c r="T224" s="10">
        <v>282932</v>
      </c>
      <c r="U224" s="10">
        <v>41077</v>
      </c>
      <c r="V224" s="10">
        <v>134718</v>
      </c>
      <c r="W224" s="10">
        <v>5997265</v>
      </c>
      <c r="X224" s="15">
        <v>96.12</v>
      </c>
      <c r="Y224" s="13">
        <v>96.9464880454167</v>
      </c>
    </row>
    <row r="225" spans="1:25" x14ac:dyDescent="0.2">
      <c r="A225" s="9" t="s">
        <v>6</v>
      </c>
      <c r="B225" s="18" t="s">
        <v>229</v>
      </c>
      <c r="C225" s="11" t="s">
        <v>13</v>
      </c>
      <c r="D225" s="12">
        <v>16378684</v>
      </c>
      <c r="E225" s="10">
        <v>75</v>
      </c>
      <c r="F225" s="13">
        <v>204.73355000000001</v>
      </c>
      <c r="G225" s="12">
        <v>13078368</v>
      </c>
      <c r="H225" s="14">
        <v>72.476252770987898</v>
      </c>
      <c r="I225" s="13">
        <v>157.97851750000001</v>
      </c>
      <c r="J225" s="12">
        <v>261</v>
      </c>
      <c r="K225" s="10">
        <v>201</v>
      </c>
      <c r="L225" s="10">
        <v>355096</v>
      </c>
      <c r="M225" s="15">
        <v>21712.11</v>
      </c>
      <c r="N225" s="10">
        <v>60121</v>
      </c>
      <c r="O225" s="10">
        <v>5666860</v>
      </c>
      <c r="P225" s="15">
        <v>90.61</v>
      </c>
      <c r="Q225" s="15">
        <v>309.03289565013802</v>
      </c>
      <c r="R225" s="12">
        <v>250</v>
      </c>
      <c r="S225" s="10">
        <v>201</v>
      </c>
      <c r="T225" s="10">
        <v>355064</v>
      </c>
      <c r="U225" s="10">
        <v>22571</v>
      </c>
      <c r="V225" s="10">
        <v>60121</v>
      </c>
      <c r="W225" s="10">
        <v>5642943</v>
      </c>
      <c r="X225" s="15">
        <v>99.04</v>
      </c>
      <c r="Y225" s="13">
        <v>265.84647816987501</v>
      </c>
    </row>
    <row r="226" spans="1:25" x14ac:dyDescent="0.2">
      <c r="A226" s="9" t="s">
        <v>6</v>
      </c>
      <c r="B226" s="18" t="s">
        <v>230</v>
      </c>
      <c r="C226" s="11" t="s">
        <v>13</v>
      </c>
      <c r="D226" s="12">
        <v>8256348</v>
      </c>
      <c r="E226" s="10">
        <v>75</v>
      </c>
      <c r="F226" s="13">
        <v>103.20435000000001</v>
      </c>
      <c r="G226" s="12">
        <v>6217678</v>
      </c>
      <c r="H226" s="14">
        <v>71.468912349594206</v>
      </c>
      <c r="I226" s="13">
        <v>74.061780666666706</v>
      </c>
      <c r="J226" s="12">
        <v>424</v>
      </c>
      <c r="K226" s="10">
        <v>208</v>
      </c>
      <c r="L226" s="10">
        <v>288213</v>
      </c>
      <c r="M226" s="15">
        <v>13913.47</v>
      </c>
      <c r="N226" s="10">
        <v>44658</v>
      </c>
      <c r="O226" s="10">
        <v>5899312</v>
      </c>
      <c r="P226" s="15">
        <v>87.74</v>
      </c>
      <c r="Q226" s="15">
        <v>176.011346764199</v>
      </c>
      <c r="R226" s="12">
        <v>395</v>
      </c>
      <c r="S226" s="10">
        <v>208</v>
      </c>
      <c r="T226" s="10">
        <v>288197</v>
      </c>
      <c r="U226" s="10">
        <v>14854</v>
      </c>
      <c r="V226" s="10">
        <v>45019</v>
      </c>
      <c r="W226" s="10">
        <v>5867585</v>
      </c>
      <c r="X226" s="15">
        <v>97.91</v>
      </c>
      <c r="Y226" s="13">
        <v>138.89819905733299</v>
      </c>
    </row>
    <row r="227" spans="1:25" x14ac:dyDescent="0.2">
      <c r="A227" s="9" t="s">
        <v>6</v>
      </c>
      <c r="B227" s="18" t="s">
        <v>231</v>
      </c>
      <c r="C227" s="11" t="s">
        <v>13</v>
      </c>
      <c r="D227" s="12">
        <v>4905008</v>
      </c>
      <c r="E227" s="10">
        <v>75</v>
      </c>
      <c r="F227" s="13">
        <v>61.312600000000003</v>
      </c>
      <c r="G227" s="12">
        <v>3704064</v>
      </c>
      <c r="H227" s="14">
        <v>70.909413012302196</v>
      </c>
      <c r="I227" s="13">
        <v>43.775500666666701</v>
      </c>
      <c r="J227" s="12">
        <v>448</v>
      </c>
      <c r="K227" s="10">
        <v>207</v>
      </c>
      <c r="L227" s="10">
        <v>215482</v>
      </c>
      <c r="M227" s="15">
        <v>13522.26</v>
      </c>
      <c r="N227" s="10">
        <v>44597</v>
      </c>
      <c r="O227" s="10">
        <v>6057971</v>
      </c>
      <c r="P227" s="15">
        <v>88.54</v>
      </c>
      <c r="Q227" s="15">
        <v>89.294135531509298</v>
      </c>
      <c r="R227" s="12">
        <v>404</v>
      </c>
      <c r="S227" s="10">
        <v>207</v>
      </c>
      <c r="T227" s="10">
        <v>215466</v>
      </c>
      <c r="U227" s="10">
        <v>14951</v>
      </c>
      <c r="V227" s="10">
        <v>44597</v>
      </c>
      <c r="W227" s="10">
        <v>6040209</v>
      </c>
      <c r="X227" s="15">
        <v>98.13</v>
      </c>
      <c r="Y227" s="13">
        <v>70.176972041052494</v>
      </c>
    </row>
    <row r="228" spans="1:25" x14ac:dyDescent="0.2">
      <c r="A228" s="9" t="s">
        <v>6</v>
      </c>
      <c r="B228" s="18" t="s">
        <v>232</v>
      </c>
      <c r="C228" s="11" t="s">
        <v>13</v>
      </c>
      <c r="D228" s="12">
        <v>3565894</v>
      </c>
      <c r="E228" s="10">
        <v>75</v>
      </c>
      <c r="F228" s="13">
        <v>44.573675000000001</v>
      </c>
      <c r="G228" s="12">
        <v>2710360</v>
      </c>
      <c r="H228" s="14">
        <v>73.288098628964406</v>
      </c>
      <c r="I228" s="13">
        <v>33.106188500000002</v>
      </c>
      <c r="J228" s="12">
        <v>498</v>
      </c>
      <c r="K228" s="10">
        <v>200</v>
      </c>
      <c r="L228" s="10">
        <v>297121</v>
      </c>
      <c r="M228" s="15">
        <v>12187.69</v>
      </c>
      <c r="N228" s="10">
        <v>44661</v>
      </c>
      <c r="O228" s="10">
        <v>6069468</v>
      </c>
      <c r="P228" s="15">
        <v>84.39</v>
      </c>
      <c r="Q228" s="15">
        <v>69.361719016277803</v>
      </c>
      <c r="R228" s="12">
        <v>462</v>
      </c>
      <c r="S228" s="10">
        <v>200</v>
      </c>
      <c r="T228" s="10">
        <v>297121</v>
      </c>
      <c r="U228" s="10">
        <v>13049</v>
      </c>
      <c r="V228" s="10">
        <v>44661</v>
      </c>
      <c r="W228" s="10">
        <v>6028682</v>
      </c>
      <c r="X228" s="15">
        <v>95.62</v>
      </c>
      <c r="Y228" s="13">
        <v>56.663272802440503</v>
      </c>
    </row>
    <row r="229" spans="1:25" x14ac:dyDescent="0.2">
      <c r="A229" s="9" t="s">
        <v>6</v>
      </c>
      <c r="B229" s="18" t="s">
        <v>233</v>
      </c>
      <c r="C229" s="11" t="s">
        <v>3</v>
      </c>
      <c r="D229" s="12">
        <v>1593374</v>
      </c>
      <c r="E229" s="10">
        <v>152</v>
      </c>
      <c r="F229" s="13">
        <v>40.365474666666699</v>
      </c>
      <c r="G229" s="12">
        <v>1533298</v>
      </c>
      <c r="H229" s="14">
        <v>145.450941043424</v>
      </c>
      <c r="I229" s="13">
        <v>37.169939499999998</v>
      </c>
      <c r="J229" s="12">
        <v>270</v>
      </c>
      <c r="K229" s="10">
        <v>207</v>
      </c>
      <c r="L229" s="10">
        <v>218047</v>
      </c>
      <c r="M229" s="15">
        <v>21790.01</v>
      </c>
      <c r="N229" s="10">
        <v>73083</v>
      </c>
      <c r="O229" s="10">
        <v>5883303</v>
      </c>
      <c r="P229" s="15">
        <v>97.26</v>
      </c>
      <c r="Q229" s="15">
        <v>40.192821159611903</v>
      </c>
      <c r="R229" s="12">
        <v>212</v>
      </c>
      <c r="S229" s="10">
        <v>207</v>
      </c>
      <c r="T229" s="10">
        <v>218047</v>
      </c>
      <c r="U229" s="10">
        <v>27629</v>
      </c>
      <c r="V229" s="10">
        <v>73083</v>
      </c>
      <c r="W229" s="10">
        <v>5857397</v>
      </c>
      <c r="X229" s="15">
        <v>98.2</v>
      </c>
      <c r="Y229" s="13">
        <v>36.723794495884498</v>
      </c>
    </row>
    <row r="230" spans="1:25" x14ac:dyDescent="0.2">
      <c r="A230" s="9" t="s">
        <v>6</v>
      </c>
      <c r="B230" s="18" t="s">
        <v>234</v>
      </c>
      <c r="C230" s="11" t="s">
        <v>3</v>
      </c>
      <c r="D230" s="12">
        <v>1348696</v>
      </c>
      <c r="E230" s="10">
        <v>152</v>
      </c>
      <c r="F230" s="13">
        <v>34.166965333333302</v>
      </c>
      <c r="G230" s="12">
        <v>1275172</v>
      </c>
      <c r="H230" s="14">
        <v>142.913991210597</v>
      </c>
      <c r="I230" s="13">
        <v>30.37332</v>
      </c>
      <c r="J230" s="12">
        <v>270</v>
      </c>
      <c r="K230" s="10">
        <v>201</v>
      </c>
      <c r="L230" s="10">
        <v>132076</v>
      </c>
      <c r="M230" s="15">
        <v>22275.8</v>
      </c>
      <c r="N230" s="10">
        <v>52251</v>
      </c>
      <c r="O230" s="10">
        <v>6014465</v>
      </c>
      <c r="P230" s="15">
        <v>94.17</v>
      </c>
      <c r="Q230" s="15">
        <v>31.826993958449702</v>
      </c>
      <c r="R230" s="12">
        <v>230</v>
      </c>
      <c r="S230" s="10">
        <v>201</v>
      </c>
      <c r="T230" s="10">
        <v>132060</v>
      </c>
      <c r="U230" s="10">
        <v>25434</v>
      </c>
      <c r="V230" s="10">
        <v>52528</v>
      </c>
      <c r="W230" s="10">
        <v>5849857</v>
      </c>
      <c r="X230" s="15">
        <v>95.19</v>
      </c>
      <c r="Y230" s="13">
        <v>28.349337648565601</v>
      </c>
    </row>
    <row r="231" spans="1:25" x14ac:dyDescent="0.2">
      <c r="A231" s="9" t="s">
        <v>6</v>
      </c>
      <c r="B231" s="18" t="s">
        <v>235</v>
      </c>
      <c r="C231" s="11" t="s">
        <v>13</v>
      </c>
      <c r="D231" s="12">
        <v>4782422</v>
      </c>
      <c r="E231" s="10">
        <v>75</v>
      </c>
      <c r="F231" s="13">
        <v>59.780275000000003</v>
      </c>
      <c r="G231" s="12">
        <v>3089712</v>
      </c>
      <c r="H231" s="14">
        <v>62.9723932198211</v>
      </c>
      <c r="I231" s="13">
        <v>32.427759833333297</v>
      </c>
      <c r="J231" s="12">
        <v>398</v>
      </c>
      <c r="K231" s="10">
        <v>200</v>
      </c>
      <c r="L231" s="10">
        <v>120498</v>
      </c>
      <c r="M231" s="15">
        <v>15048.09</v>
      </c>
      <c r="N231" s="10">
        <v>37149</v>
      </c>
      <c r="O231" s="10">
        <v>5989141</v>
      </c>
      <c r="P231" s="15">
        <v>87.26</v>
      </c>
      <c r="Q231" s="15">
        <v>54.9491966375979</v>
      </c>
      <c r="R231" s="12">
        <v>382</v>
      </c>
      <c r="S231" s="10">
        <v>200</v>
      </c>
      <c r="T231" s="10">
        <v>120482</v>
      </c>
      <c r="U231" s="10">
        <v>15655</v>
      </c>
      <c r="V231" s="10">
        <v>37373</v>
      </c>
      <c r="W231" s="10">
        <v>5980445</v>
      </c>
      <c r="X231" s="15">
        <v>98.53</v>
      </c>
      <c r="Y231" s="13">
        <v>33.125843191439102</v>
      </c>
    </row>
    <row r="232" spans="1:25" x14ac:dyDescent="0.2">
      <c r="A232" s="9" t="s">
        <v>6</v>
      </c>
      <c r="B232" s="18" t="s">
        <v>236</v>
      </c>
      <c r="C232" s="11" t="s">
        <v>13</v>
      </c>
      <c r="D232" s="12">
        <v>3628266</v>
      </c>
      <c r="E232" s="10">
        <v>75</v>
      </c>
      <c r="F232" s="13">
        <v>45.353324999999998</v>
      </c>
      <c r="G232" s="12">
        <v>2357046</v>
      </c>
      <c r="H232" s="14">
        <v>63.272753268285797</v>
      </c>
      <c r="I232" s="13">
        <v>24.856131666666698</v>
      </c>
      <c r="J232" s="12">
        <v>426</v>
      </c>
      <c r="K232" s="10">
        <v>202</v>
      </c>
      <c r="L232" s="10">
        <v>120450</v>
      </c>
      <c r="M232" s="15">
        <v>13910.14</v>
      </c>
      <c r="N232" s="10">
        <v>30296</v>
      </c>
      <c r="O232" s="10">
        <v>5925720</v>
      </c>
      <c r="P232" s="15">
        <v>87.44</v>
      </c>
      <c r="Q232" s="15">
        <v>42.875638388314201</v>
      </c>
      <c r="R232" s="12">
        <v>423</v>
      </c>
      <c r="S232" s="10">
        <v>202</v>
      </c>
      <c r="T232" s="10">
        <v>120434</v>
      </c>
      <c r="U232" s="10">
        <v>14005</v>
      </c>
      <c r="V232" s="10">
        <v>30296</v>
      </c>
      <c r="W232" s="10">
        <v>5924161</v>
      </c>
      <c r="X232" s="15">
        <v>98.82</v>
      </c>
      <c r="Y232" s="13">
        <v>26.3540860469958</v>
      </c>
    </row>
    <row r="233" spans="1:25" x14ac:dyDescent="0.2">
      <c r="A233" s="9" t="s">
        <v>6</v>
      </c>
      <c r="B233" s="18" t="s">
        <v>237</v>
      </c>
      <c r="C233" s="11" t="s">
        <v>13</v>
      </c>
      <c r="D233" s="12">
        <v>5514412</v>
      </c>
      <c r="E233" s="10">
        <v>75</v>
      </c>
      <c r="F233" s="13">
        <v>68.930149999999998</v>
      </c>
      <c r="G233" s="12">
        <v>3710260</v>
      </c>
      <c r="H233" s="14">
        <v>63.411249885452797</v>
      </c>
      <c r="I233" s="13">
        <v>39.212037333333299</v>
      </c>
      <c r="J233" s="12">
        <v>288</v>
      </c>
      <c r="K233" s="10">
        <v>226</v>
      </c>
      <c r="L233" s="10">
        <v>178283</v>
      </c>
      <c r="M233" s="15">
        <v>20639.91</v>
      </c>
      <c r="N233" s="10">
        <v>48698</v>
      </c>
      <c r="O233" s="10">
        <v>5944295</v>
      </c>
      <c r="P233" s="15">
        <v>88.93</v>
      </c>
      <c r="Q233" s="15">
        <v>69.507796518875793</v>
      </c>
      <c r="R233" s="12">
        <v>283</v>
      </c>
      <c r="S233" s="10">
        <v>226</v>
      </c>
      <c r="T233" s="10">
        <v>178266</v>
      </c>
      <c r="U233" s="10">
        <v>20984</v>
      </c>
      <c r="V233" s="10">
        <v>48698</v>
      </c>
      <c r="W233" s="10">
        <v>5938726</v>
      </c>
      <c r="X233" s="15">
        <v>99.07</v>
      </c>
      <c r="Y233" s="13">
        <v>43.8398675650811</v>
      </c>
    </row>
    <row r="234" spans="1:25" x14ac:dyDescent="0.2">
      <c r="A234" s="9" t="s">
        <v>6</v>
      </c>
      <c r="B234" s="18" t="s">
        <v>238</v>
      </c>
      <c r="C234" s="11" t="s">
        <v>3</v>
      </c>
      <c r="D234" s="12">
        <v>2408176</v>
      </c>
      <c r="E234" s="10">
        <v>152</v>
      </c>
      <c r="F234" s="13">
        <v>61.007125333333299</v>
      </c>
      <c r="G234" s="12">
        <v>2172780</v>
      </c>
      <c r="H234" s="14">
        <v>137.287440053756</v>
      </c>
      <c r="I234" s="13">
        <v>49.715900666666698</v>
      </c>
      <c r="J234" s="12">
        <v>608</v>
      </c>
      <c r="K234" s="10">
        <v>200</v>
      </c>
      <c r="L234" s="10">
        <v>116691</v>
      </c>
      <c r="M234" s="15">
        <v>10551.62</v>
      </c>
      <c r="N234" s="10">
        <v>27417</v>
      </c>
      <c r="O234" s="10">
        <v>6415386</v>
      </c>
      <c r="P234" s="15">
        <v>93.05</v>
      </c>
      <c r="Q234" s="15">
        <v>86.290025589780399</v>
      </c>
      <c r="R234" s="12">
        <v>550</v>
      </c>
      <c r="S234" s="10">
        <v>200</v>
      </c>
      <c r="T234" s="10">
        <v>116691</v>
      </c>
      <c r="U234" s="10">
        <v>11622</v>
      </c>
      <c r="V234" s="10">
        <v>27417</v>
      </c>
      <c r="W234" s="10">
        <v>6392271</v>
      </c>
      <c r="X234" s="15">
        <v>95.41</v>
      </c>
      <c r="Y234" s="13">
        <v>73.200962776243998</v>
      </c>
    </row>
    <row r="235" spans="1:25" x14ac:dyDescent="0.2">
      <c r="A235" s="9" t="s">
        <v>6</v>
      </c>
      <c r="B235" s="18" t="s">
        <v>239</v>
      </c>
      <c r="C235" s="11" t="s">
        <v>3</v>
      </c>
      <c r="D235" s="12">
        <v>908706</v>
      </c>
      <c r="E235" s="10">
        <v>152</v>
      </c>
      <c r="F235" s="13">
        <v>23.020551999999999</v>
      </c>
      <c r="G235" s="12">
        <v>795546</v>
      </c>
      <c r="H235" s="14">
        <v>127.10314928363699</v>
      </c>
      <c r="I235" s="13">
        <v>16.852733666666701</v>
      </c>
      <c r="J235" s="12">
        <v>2253</v>
      </c>
      <c r="K235" s="10">
        <v>200</v>
      </c>
      <c r="L235" s="10">
        <v>30590</v>
      </c>
      <c r="M235" s="15">
        <v>2829.04</v>
      </c>
      <c r="N235" s="10">
        <v>5991</v>
      </c>
      <c r="O235" s="10">
        <v>6373833</v>
      </c>
      <c r="P235" s="15">
        <v>84.86</v>
      </c>
      <c r="Q235" s="15">
        <v>19.120674426268799</v>
      </c>
      <c r="R235" s="12">
        <v>1657</v>
      </c>
      <c r="S235" s="10">
        <v>206</v>
      </c>
      <c r="T235" s="10">
        <v>30590</v>
      </c>
      <c r="U235" s="10">
        <v>3644</v>
      </c>
      <c r="V235" s="10">
        <v>6205</v>
      </c>
      <c r="W235" s="10">
        <v>6038703</v>
      </c>
      <c r="X235" s="15">
        <v>86.97</v>
      </c>
      <c r="Y235" s="13">
        <v>14.559294796141501</v>
      </c>
    </row>
    <row r="236" spans="1:25" x14ac:dyDescent="0.2">
      <c r="A236" s="9" t="s">
        <v>6</v>
      </c>
      <c r="B236" s="18" t="s">
        <v>240</v>
      </c>
      <c r="C236" s="11" t="s">
        <v>13</v>
      </c>
      <c r="D236" s="12">
        <v>9820380</v>
      </c>
      <c r="E236" s="10">
        <v>36</v>
      </c>
      <c r="F236" s="13">
        <v>58.922280000000001</v>
      </c>
      <c r="G236" s="12">
        <v>6031992</v>
      </c>
      <c r="H236" s="14">
        <v>36</v>
      </c>
      <c r="I236" s="13">
        <v>36.191952000000001</v>
      </c>
      <c r="J236" s="12">
        <v>1655</v>
      </c>
      <c r="K236" s="10">
        <v>201</v>
      </c>
      <c r="L236" s="10">
        <v>40197</v>
      </c>
      <c r="M236" s="15">
        <v>3591.37</v>
      </c>
      <c r="N236" s="10">
        <v>6609</v>
      </c>
      <c r="O236" s="10">
        <v>5943719</v>
      </c>
      <c r="P236" s="15">
        <v>76.59</v>
      </c>
      <c r="Q236" s="15">
        <v>44.165730371203601</v>
      </c>
      <c r="R236" s="12">
        <v>1644</v>
      </c>
      <c r="S236" s="10">
        <v>201</v>
      </c>
      <c r="T236" s="10">
        <v>40180</v>
      </c>
      <c r="U236" s="10">
        <v>3610</v>
      </c>
      <c r="V236" s="10">
        <v>6609</v>
      </c>
      <c r="W236" s="10">
        <v>5935571</v>
      </c>
      <c r="X236" s="15">
        <v>95.72</v>
      </c>
      <c r="Y236" s="13">
        <v>32.970676957132703</v>
      </c>
    </row>
    <row r="237" spans="1:25" x14ac:dyDescent="0.2">
      <c r="A237" s="9" t="s">
        <v>6</v>
      </c>
      <c r="B237" s="18" t="s">
        <v>244</v>
      </c>
      <c r="C237" s="11" t="s">
        <v>13</v>
      </c>
      <c r="D237" s="12">
        <v>42765634</v>
      </c>
      <c r="E237" s="10">
        <v>36</v>
      </c>
      <c r="F237" s="13">
        <v>256.59380399999998</v>
      </c>
      <c r="G237" s="12">
        <v>25516380</v>
      </c>
      <c r="H237" s="14">
        <v>36</v>
      </c>
      <c r="I237" s="13">
        <v>153.09827999999999</v>
      </c>
      <c r="J237" s="12">
        <v>227</v>
      </c>
      <c r="K237" s="10">
        <v>205</v>
      </c>
      <c r="L237" s="10">
        <v>228809</v>
      </c>
      <c r="M237" s="15">
        <v>25977.97</v>
      </c>
      <c r="N237" s="10">
        <v>73377</v>
      </c>
      <c r="O237" s="10">
        <v>5896999</v>
      </c>
      <c r="P237" s="15">
        <v>74.22</v>
      </c>
      <c r="Q237" s="15">
        <v>213.06912608224701</v>
      </c>
      <c r="R237" s="12">
        <v>215</v>
      </c>
      <c r="S237" s="10">
        <v>205</v>
      </c>
      <c r="T237" s="10">
        <v>228792</v>
      </c>
      <c r="U237" s="10">
        <v>27397</v>
      </c>
      <c r="V237" s="10">
        <v>73377</v>
      </c>
      <c r="W237" s="10">
        <v>5890396</v>
      </c>
      <c r="X237" s="15">
        <v>96.6</v>
      </c>
      <c r="Y237" s="13">
        <v>152.54245084758401</v>
      </c>
    </row>
    <row r="238" spans="1:25" x14ac:dyDescent="0.2">
      <c r="A238" s="9" t="s">
        <v>6</v>
      </c>
      <c r="B238" s="18" t="s">
        <v>245</v>
      </c>
      <c r="C238" s="11" t="s">
        <v>3</v>
      </c>
      <c r="D238" s="12">
        <v>3449116</v>
      </c>
      <c r="E238" s="10">
        <v>152</v>
      </c>
      <c r="F238" s="13">
        <v>87.377605333333307</v>
      </c>
      <c r="G238" s="12">
        <v>3136730</v>
      </c>
      <c r="H238" s="14">
        <v>138.893273568334</v>
      </c>
      <c r="I238" s="13">
        <v>72.611783000000003</v>
      </c>
      <c r="J238" s="12">
        <v>279</v>
      </c>
      <c r="K238" s="10">
        <v>204</v>
      </c>
      <c r="L238" s="10">
        <v>200069</v>
      </c>
      <c r="M238" s="15">
        <v>21917.96</v>
      </c>
      <c r="N238" s="10">
        <v>76745</v>
      </c>
      <c r="O238" s="10">
        <v>6115112</v>
      </c>
      <c r="P238" s="15">
        <v>94.18</v>
      </c>
      <c r="Q238" s="15">
        <v>93.076121934048402</v>
      </c>
      <c r="R238" s="12">
        <v>179</v>
      </c>
      <c r="S238" s="10">
        <v>220</v>
      </c>
      <c r="T238" s="10">
        <v>200069</v>
      </c>
      <c r="U238" s="10">
        <v>33927</v>
      </c>
      <c r="V238" s="10">
        <v>76745</v>
      </c>
      <c r="W238" s="10">
        <v>6073080</v>
      </c>
      <c r="X238" s="15">
        <v>96.19</v>
      </c>
      <c r="Y238" s="13">
        <v>78.222379612294702</v>
      </c>
    </row>
    <row r="239" spans="1:25" x14ac:dyDescent="0.2">
      <c r="A239" s="9" t="s">
        <v>6</v>
      </c>
      <c r="B239" s="18" t="s">
        <v>246</v>
      </c>
      <c r="C239" s="11" t="s">
        <v>13</v>
      </c>
      <c r="D239" s="12">
        <v>3440334</v>
      </c>
      <c r="E239" s="10">
        <v>75</v>
      </c>
      <c r="F239" s="13">
        <v>43.004174999999996</v>
      </c>
      <c r="G239" s="12">
        <v>1952870</v>
      </c>
      <c r="H239" s="14">
        <v>69.416855704680799</v>
      </c>
      <c r="I239" s="13">
        <v>22.5936825</v>
      </c>
      <c r="J239" s="12">
        <v>307</v>
      </c>
      <c r="K239" s="10">
        <v>205</v>
      </c>
      <c r="L239" s="10">
        <v>264425</v>
      </c>
      <c r="M239" s="15">
        <v>18929.919999999998</v>
      </c>
      <c r="N239" s="10">
        <v>45484</v>
      </c>
      <c r="O239" s="10">
        <v>5811485</v>
      </c>
      <c r="P239" s="15">
        <v>82.11</v>
      </c>
      <c r="Q239" s="15">
        <v>41.081226366057201</v>
      </c>
      <c r="R239" s="12">
        <v>300</v>
      </c>
      <c r="S239" s="10">
        <v>205</v>
      </c>
      <c r="T239" s="10">
        <v>264408</v>
      </c>
      <c r="U239" s="10">
        <v>19350</v>
      </c>
      <c r="V239" s="10">
        <v>45484</v>
      </c>
      <c r="W239" s="10">
        <v>5805147</v>
      </c>
      <c r="X239" s="15">
        <v>98.34</v>
      </c>
      <c r="Y239" s="13">
        <v>24.605063218444901</v>
      </c>
    </row>
    <row r="240" spans="1:25" x14ac:dyDescent="0.2">
      <c r="A240" s="9" t="s">
        <v>6</v>
      </c>
      <c r="B240" s="18" t="s">
        <v>247</v>
      </c>
      <c r="C240" s="11" t="s">
        <v>13</v>
      </c>
      <c r="D240" s="12">
        <v>7475964</v>
      </c>
      <c r="E240" s="10">
        <v>75</v>
      </c>
      <c r="F240" s="13">
        <v>93.449550000000002</v>
      </c>
      <c r="G240" s="12">
        <v>5635032</v>
      </c>
      <c r="H240" s="14">
        <v>70.9182512184492</v>
      </c>
      <c r="I240" s="13">
        <v>66.604435833333298</v>
      </c>
      <c r="J240" s="12">
        <v>622</v>
      </c>
      <c r="K240" s="10">
        <v>200</v>
      </c>
      <c r="L240" s="10">
        <v>293099</v>
      </c>
      <c r="M240" s="15">
        <v>9726.84</v>
      </c>
      <c r="N240" s="10">
        <v>71917</v>
      </c>
      <c r="O240" s="10">
        <v>6050094</v>
      </c>
      <c r="P240" s="15">
        <v>87.78</v>
      </c>
      <c r="Q240" s="15">
        <v>58.752134599617101</v>
      </c>
      <c r="R240" s="12">
        <v>274</v>
      </c>
      <c r="S240" s="10">
        <v>204</v>
      </c>
      <c r="T240" s="10">
        <v>293099</v>
      </c>
      <c r="U240" s="10">
        <v>21637</v>
      </c>
      <c r="V240" s="10">
        <v>72666</v>
      </c>
      <c r="W240" s="10">
        <v>5928691</v>
      </c>
      <c r="X240" s="15">
        <v>97.59</v>
      </c>
      <c r="Y240" s="13">
        <v>44.8121005083689</v>
      </c>
    </row>
    <row r="241" spans="1:25" x14ac:dyDescent="0.2">
      <c r="A241" s="9" t="s">
        <v>6</v>
      </c>
      <c r="B241" s="18" t="s">
        <v>248</v>
      </c>
      <c r="C241" s="11" t="s">
        <v>13</v>
      </c>
      <c r="D241" s="12">
        <v>7234584</v>
      </c>
      <c r="E241" s="10">
        <v>75</v>
      </c>
      <c r="F241" s="13">
        <v>90.432299999999998</v>
      </c>
      <c r="G241" s="12">
        <v>5789614</v>
      </c>
      <c r="H241" s="14">
        <v>72.216225814018003</v>
      </c>
      <c r="I241" s="13">
        <v>69.684011999999996</v>
      </c>
      <c r="J241" s="12">
        <v>132</v>
      </c>
      <c r="K241" s="10">
        <v>200</v>
      </c>
      <c r="L241" s="10">
        <v>406080</v>
      </c>
      <c r="M241" s="15">
        <v>46249.3</v>
      </c>
      <c r="N241" s="10">
        <v>113439</v>
      </c>
      <c r="O241" s="10">
        <v>6104908</v>
      </c>
      <c r="P241" s="15">
        <v>90.4</v>
      </c>
      <c r="Q241" s="15">
        <v>91.894355815435006</v>
      </c>
      <c r="R241" s="12">
        <v>115</v>
      </c>
      <c r="S241" s="10">
        <v>200</v>
      </c>
      <c r="T241" s="10">
        <v>406080</v>
      </c>
      <c r="U241" s="10">
        <v>53022</v>
      </c>
      <c r="V241" s="10">
        <v>113439</v>
      </c>
      <c r="W241" s="10">
        <v>6097545</v>
      </c>
      <c r="X241" s="15">
        <v>98.49</v>
      </c>
      <c r="Y241" s="13">
        <v>74.262259854448104</v>
      </c>
    </row>
    <row r="242" spans="1:25" x14ac:dyDescent="0.2">
      <c r="A242" s="9" t="s">
        <v>6</v>
      </c>
      <c r="B242" s="18" t="s">
        <v>249</v>
      </c>
      <c r="C242" s="11" t="s">
        <v>13</v>
      </c>
      <c r="D242" s="12">
        <v>9262134</v>
      </c>
      <c r="E242" s="10">
        <v>75</v>
      </c>
      <c r="F242" s="13">
        <v>115.776675</v>
      </c>
      <c r="G242" s="12">
        <v>7688674</v>
      </c>
      <c r="H242" s="14">
        <v>72.502449707192696</v>
      </c>
      <c r="I242" s="13">
        <v>92.90795</v>
      </c>
      <c r="J242" s="12">
        <v>174</v>
      </c>
      <c r="K242" s="10">
        <v>200</v>
      </c>
      <c r="L242" s="10">
        <v>481242</v>
      </c>
      <c r="M242" s="15">
        <v>35869.599999999999</v>
      </c>
      <c r="N242" s="10">
        <v>106290</v>
      </c>
      <c r="O242" s="10">
        <v>6241311</v>
      </c>
      <c r="P242" s="15">
        <v>92.51</v>
      </c>
      <c r="Q242" s="15">
        <v>124.678172631527</v>
      </c>
      <c r="R242" s="12">
        <v>170</v>
      </c>
      <c r="S242" s="10">
        <v>200</v>
      </c>
      <c r="T242" s="10">
        <v>481224</v>
      </c>
      <c r="U242" s="10">
        <v>36702</v>
      </c>
      <c r="V242" s="10">
        <v>106290</v>
      </c>
      <c r="W242" s="10">
        <v>6239400</v>
      </c>
      <c r="X242" s="15">
        <v>99.58</v>
      </c>
      <c r="Y242" s="13">
        <v>104.75509810160401</v>
      </c>
    </row>
    <row r="243" spans="1:25" x14ac:dyDescent="0.2">
      <c r="A243" s="9" t="s">
        <v>6</v>
      </c>
      <c r="B243" s="18" t="s">
        <v>250</v>
      </c>
      <c r="C243" s="11" t="s">
        <v>65</v>
      </c>
      <c r="D243" s="12">
        <v>804314</v>
      </c>
      <c r="E243" s="10">
        <v>146</v>
      </c>
      <c r="F243" s="13">
        <v>19.571640666666699</v>
      </c>
      <c r="G243" s="12">
        <v>791714</v>
      </c>
      <c r="H243" s="10">
        <v>142</v>
      </c>
      <c r="I243" s="13">
        <v>18.695364666666698</v>
      </c>
      <c r="J243" s="12">
        <v>256</v>
      </c>
      <c r="K243" s="10">
        <v>201</v>
      </c>
      <c r="L243" s="10">
        <v>246339</v>
      </c>
      <c r="M243" s="15">
        <v>24409.65</v>
      </c>
      <c r="N243" s="10">
        <v>59945</v>
      </c>
      <c r="O243" s="10">
        <v>6248870</v>
      </c>
      <c r="P243" s="15">
        <v>94.05</v>
      </c>
      <c r="Q243" s="15">
        <v>36.527011019685602</v>
      </c>
      <c r="R243" s="12">
        <v>250</v>
      </c>
      <c r="S243" s="10">
        <v>201</v>
      </c>
      <c r="T243" s="10">
        <v>246339</v>
      </c>
      <c r="U243" s="10">
        <v>24964</v>
      </c>
      <c r="V243" s="10">
        <v>59945</v>
      </c>
      <c r="W243" s="10">
        <v>6241186</v>
      </c>
      <c r="X243" s="15">
        <v>97.34</v>
      </c>
      <c r="Y243" s="13">
        <v>17.552169968462099</v>
      </c>
    </row>
    <row r="244" spans="1:25" x14ac:dyDescent="0.2">
      <c r="A244" s="9" t="s">
        <v>6</v>
      </c>
      <c r="B244" s="18" t="s">
        <v>251</v>
      </c>
      <c r="C244" s="11" t="s">
        <v>13</v>
      </c>
      <c r="D244" s="12">
        <v>5986578</v>
      </c>
      <c r="E244" s="10">
        <v>36</v>
      </c>
      <c r="F244" s="13">
        <v>35.919468000000002</v>
      </c>
      <c r="G244" s="12">
        <v>3599378</v>
      </c>
      <c r="H244" s="14">
        <v>36</v>
      </c>
      <c r="I244" s="13">
        <v>21.596267999999998</v>
      </c>
      <c r="J244" s="12">
        <v>1117</v>
      </c>
      <c r="K244" s="10">
        <v>203</v>
      </c>
      <c r="L244" s="10">
        <v>62076</v>
      </c>
      <c r="M244" s="15">
        <v>5307.65</v>
      </c>
      <c r="N244" s="10">
        <v>10491</v>
      </c>
      <c r="O244" s="10">
        <v>5928644</v>
      </c>
      <c r="P244" s="15">
        <v>74.08</v>
      </c>
      <c r="Q244" s="15">
        <v>25.347640822691101</v>
      </c>
      <c r="R244" s="12">
        <v>1107</v>
      </c>
      <c r="S244" s="10">
        <v>203</v>
      </c>
      <c r="T244" s="10">
        <v>62076</v>
      </c>
      <c r="U244" s="10">
        <v>5350</v>
      </c>
      <c r="V244" s="10">
        <v>10491</v>
      </c>
      <c r="W244" s="10">
        <v>5922926</v>
      </c>
      <c r="X244" s="15">
        <v>92.97</v>
      </c>
      <c r="Y244" s="13">
        <v>18.1983469261564</v>
      </c>
    </row>
    <row r="245" spans="1:25" x14ac:dyDescent="0.2">
      <c r="A245" s="9" t="s">
        <v>6</v>
      </c>
      <c r="B245" s="18" t="s">
        <v>252</v>
      </c>
      <c r="C245" s="11" t="s">
        <v>3</v>
      </c>
      <c r="D245" s="12">
        <v>2531752</v>
      </c>
      <c r="E245" s="10">
        <v>152</v>
      </c>
      <c r="F245" s="13">
        <v>64.137717333333299</v>
      </c>
      <c r="G245" s="12">
        <v>2329126</v>
      </c>
      <c r="H245" s="14">
        <v>140.127678794535</v>
      </c>
      <c r="I245" s="13">
        <v>54.395836666666703</v>
      </c>
      <c r="J245" s="12">
        <v>280</v>
      </c>
      <c r="K245" s="10">
        <v>200</v>
      </c>
      <c r="L245" s="10">
        <v>233436</v>
      </c>
      <c r="M245" s="15">
        <v>21657.02</v>
      </c>
      <c r="N245" s="10">
        <v>69637</v>
      </c>
      <c r="O245" s="10">
        <v>6063966</v>
      </c>
      <c r="P245" s="15">
        <v>94.83</v>
      </c>
      <c r="Q245" s="15">
        <v>61.835400415663003</v>
      </c>
      <c r="R245" s="12">
        <v>188</v>
      </c>
      <c r="S245" s="10">
        <v>203</v>
      </c>
      <c r="T245" s="10">
        <v>233436</v>
      </c>
      <c r="U245" s="10">
        <v>32062</v>
      </c>
      <c r="V245" s="10">
        <v>69637</v>
      </c>
      <c r="W245" s="10">
        <v>6027727</v>
      </c>
      <c r="X245" s="15">
        <v>96.36</v>
      </c>
      <c r="Y245" s="13">
        <v>53.122106536809603</v>
      </c>
    </row>
    <row r="246" spans="1:25" x14ac:dyDescent="0.2">
      <c r="A246" s="9" t="s">
        <v>6</v>
      </c>
      <c r="B246" s="18" t="s">
        <v>253</v>
      </c>
      <c r="C246" s="11" t="s">
        <v>3</v>
      </c>
      <c r="D246" s="12">
        <v>2709698</v>
      </c>
      <c r="E246" s="10">
        <v>152</v>
      </c>
      <c r="F246" s="13">
        <v>68.645682666666701</v>
      </c>
      <c r="G246" s="12">
        <v>2442308</v>
      </c>
      <c r="H246" s="14">
        <v>136.03504676723799</v>
      </c>
      <c r="I246" s="13">
        <v>55.373247166666701</v>
      </c>
      <c r="J246" s="12">
        <v>401</v>
      </c>
      <c r="K246" s="10">
        <v>205</v>
      </c>
      <c r="L246" s="10">
        <v>342085</v>
      </c>
      <c r="M246" s="15">
        <v>15265.15</v>
      </c>
      <c r="N246" s="10">
        <v>69652</v>
      </c>
      <c r="O246" s="10">
        <v>6121326</v>
      </c>
      <c r="P246" s="15">
        <v>92.28</v>
      </c>
      <c r="Q246" s="15">
        <v>51.669488599399898</v>
      </c>
      <c r="R246" s="12">
        <v>208</v>
      </c>
      <c r="S246" s="10">
        <v>216</v>
      </c>
      <c r="T246" s="10">
        <v>342085</v>
      </c>
      <c r="U246" s="10">
        <v>29049</v>
      </c>
      <c r="V246" s="10">
        <v>72809</v>
      </c>
      <c r="W246" s="10">
        <v>6042399</v>
      </c>
      <c r="X246" s="15">
        <v>94.61</v>
      </c>
      <c r="Y246" s="13">
        <v>42.994720597273599</v>
      </c>
    </row>
    <row r="247" spans="1:25" x14ac:dyDescent="0.2">
      <c r="A247" s="9" t="s">
        <v>6</v>
      </c>
      <c r="B247" s="18" t="s">
        <v>254</v>
      </c>
      <c r="C247" s="11" t="s">
        <v>3</v>
      </c>
      <c r="D247" s="12">
        <v>3217536</v>
      </c>
      <c r="E247" s="10">
        <v>152</v>
      </c>
      <c r="F247" s="13">
        <v>81.510912000000005</v>
      </c>
      <c r="G247" s="12">
        <v>2906530</v>
      </c>
      <c r="H247" s="14">
        <v>136.827544529043</v>
      </c>
      <c r="I247" s="13">
        <v>66.282227166666701</v>
      </c>
      <c r="J247" s="12">
        <v>188</v>
      </c>
      <c r="K247" s="10">
        <v>203</v>
      </c>
      <c r="L247" s="10">
        <v>248591</v>
      </c>
      <c r="M247" s="15">
        <v>31810.32</v>
      </c>
      <c r="N247" s="10">
        <v>98048</v>
      </c>
      <c r="O247" s="10">
        <v>5980341</v>
      </c>
      <c r="P247" s="15">
        <v>94.09</v>
      </c>
      <c r="Q247" s="15">
        <v>83.980386251612103</v>
      </c>
      <c r="R247" s="12">
        <v>139</v>
      </c>
      <c r="S247" s="10">
        <v>220</v>
      </c>
      <c r="T247" s="10">
        <v>248574</v>
      </c>
      <c r="U247" s="10">
        <v>42852</v>
      </c>
      <c r="V247" s="10">
        <v>98048</v>
      </c>
      <c r="W247" s="10">
        <v>5956520</v>
      </c>
      <c r="X247" s="15">
        <v>96.39</v>
      </c>
      <c r="Y247" s="13">
        <v>70.305449580186405</v>
      </c>
    </row>
    <row r="248" spans="1:25" x14ac:dyDescent="0.2">
      <c r="A248" s="9" t="s">
        <v>6</v>
      </c>
      <c r="B248" s="18" t="s">
        <v>255</v>
      </c>
      <c r="C248" s="11" t="s">
        <v>3</v>
      </c>
      <c r="D248" s="12">
        <v>3365920</v>
      </c>
      <c r="E248" s="10">
        <v>152</v>
      </c>
      <c r="F248" s="13">
        <v>85.269973333333297</v>
      </c>
      <c r="G248" s="12">
        <v>3088504</v>
      </c>
      <c r="H248" s="14">
        <v>139.65753808316299</v>
      </c>
      <c r="I248" s="13">
        <v>71.888810833333295</v>
      </c>
      <c r="J248" s="12">
        <v>192</v>
      </c>
      <c r="K248" s="10">
        <v>200</v>
      </c>
      <c r="L248" s="10">
        <v>370667</v>
      </c>
      <c r="M248" s="15">
        <v>31614.38</v>
      </c>
      <c r="N248" s="10">
        <v>81068</v>
      </c>
      <c r="O248" s="10">
        <v>6069960</v>
      </c>
      <c r="P248" s="15">
        <v>94.61</v>
      </c>
      <c r="Q248" s="15">
        <v>83.650746138566205</v>
      </c>
      <c r="R248" s="12">
        <v>148</v>
      </c>
      <c r="S248" s="10">
        <v>200</v>
      </c>
      <c r="T248" s="10">
        <v>370651</v>
      </c>
      <c r="U248" s="10">
        <v>40877</v>
      </c>
      <c r="V248" s="10">
        <v>81068</v>
      </c>
      <c r="W248" s="10">
        <v>6049904</v>
      </c>
      <c r="X248" s="15">
        <v>96.36</v>
      </c>
      <c r="Y248" s="13">
        <v>72.6003758726835</v>
      </c>
    </row>
    <row r="249" spans="1:25" x14ac:dyDescent="0.2">
      <c r="A249" s="9" t="s">
        <v>6</v>
      </c>
      <c r="B249" s="18" t="s">
        <v>256</v>
      </c>
      <c r="C249" s="11" t="s">
        <v>3</v>
      </c>
      <c r="D249" s="12">
        <v>4017384</v>
      </c>
      <c r="E249" s="10">
        <v>152</v>
      </c>
      <c r="F249" s="13">
        <v>101.77372800000001</v>
      </c>
      <c r="G249" s="12">
        <v>3704538</v>
      </c>
      <c r="H249" s="14">
        <v>139.81572843901199</v>
      </c>
      <c r="I249" s="13">
        <v>86.325446499999998</v>
      </c>
      <c r="J249" s="12">
        <v>690</v>
      </c>
      <c r="K249" s="10">
        <v>203</v>
      </c>
      <c r="L249" s="10">
        <v>110168</v>
      </c>
      <c r="M249" s="15">
        <v>9396.85</v>
      </c>
      <c r="N249" s="10">
        <v>37391</v>
      </c>
      <c r="O249" s="10">
        <v>6483824</v>
      </c>
      <c r="P249" s="15">
        <v>94.54</v>
      </c>
      <c r="Q249" s="15">
        <v>158.22009622237999</v>
      </c>
      <c r="R249" s="12">
        <v>403</v>
      </c>
      <c r="S249" s="10">
        <v>206</v>
      </c>
      <c r="T249" s="10">
        <v>110168</v>
      </c>
      <c r="U249" s="10">
        <v>15802</v>
      </c>
      <c r="V249" s="10">
        <v>38868</v>
      </c>
      <c r="W249" s="10">
        <v>6368385</v>
      </c>
      <c r="X249" s="15">
        <v>96.2</v>
      </c>
      <c r="Y249" s="13">
        <v>135.01310709911201</v>
      </c>
    </row>
    <row r="250" spans="1:25" x14ac:dyDescent="0.2">
      <c r="A250" s="9" t="s">
        <v>6</v>
      </c>
      <c r="B250" s="18" t="s">
        <v>257</v>
      </c>
      <c r="C250" s="11" t="s">
        <v>3</v>
      </c>
      <c r="D250" s="12">
        <v>4370980</v>
      </c>
      <c r="E250" s="10">
        <v>152</v>
      </c>
      <c r="F250" s="13">
        <v>110.73149333333301</v>
      </c>
      <c r="G250" s="12">
        <v>4005300</v>
      </c>
      <c r="H250" s="14">
        <v>140.25780066412</v>
      </c>
      <c r="I250" s="13">
        <v>93.629094833333298</v>
      </c>
      <c r="J250" s="12">
        <v>374</v>
      </c>
      <c r="K250" s="10">
        <v>200</v>
      </c>
      <c r="L250" s="10">
        <v>222188</v>
      </c>
      <c r="M250" s="15">
        <v>16631.25</v>
      </c>
      <c r="N250" s="10">
        <v>90823</v>
      </c>
      <c r="O250" s="10">
        <v>6220089</v>
      </c>
      <c r="P250" s="15">
        <v>94</v>
      </c>
      <c r="Q250" s="15">
        <v>94.023828738531293</v>
      </c>
      <c r="R250" s="12">
        <v>184</v>
      </c>
      <c r="S250" s="10">
        <v>203</v>
      </c>
      <c r="T250" s="10">
        <v>222188</v>
      </c>
      <c r="U250" s="10">
        <v>33371</v>
      </c>
      <c r="V250" s="10">
        <v>90823</v>
      </c>
      <c r="W250" s="10">
        <v>6140320</v>
      </c>
      <c r="X250" s="15">
        <v>96.01</v>
      </c>
      <c r="Y250" s="13">
        <v>80.924250233048497</v>
      </c>
    </row>
    <row r="251" spans="1:25" x14ac:dyDescent="0.2">
      <c r="A251" s="9" t="s">
        <v>6</v>
      </c>
      <c r="B251" s="18" t="s">
        <v>258</v>
      </c>
      <c r="C251" s="11" t="s">
        <v>3</v>
      </c>
      <c r="D251" s="12">
        <v>3030152</v>
      </c>
      <c r="E251" s="10">
        <v>152</v>
      </c>
      <c r="F251" s="13">
        <v>76.763850666666698</v>
      </c>
      <c r="G251" s="12">
        <v>2734780</v>
      </c>
      <c r="H251" s="14">
        <v>136.74987677253699</v>
      </c>
      <c r="I251" s="13">
        <v>62.330137999999998</v>
      </c>
      <c r="J251" s="12">
        <v>412</v>
      </c>
      <c r="K251" s="10">
        <v>203</v>
      </c>
      <c r="L251" s="10">
        <v>138840</v>
      </c>
      <c r="M251" s="15">
        <v>15284.79</v>
      </c>
      <c r="N251" s="10">
        <v>45004</v>
      </c>
      <c r="O251" s="10">
        <v>6297335</v>
      </c>
      <c r="P251" s="15">
        <v>92.92</v>
      </c>
      <c r="Q251" s="15">
        <v>92.690377687153102</v>
      </c>
      <c r="R251" s="12">
        <v>344</v>
      </c>
      <c r="S251" s="10">
        <v>203</v>
      </c>
      <c r="T251" s="10">
        <v>138824</v>
      </c>
      <c r="U251" s="10">
        <v>18201</v>
      </c>
      <c r="V251" s="10">
        <v>45004</v>
      </c>
      <c r="W251" s="10">
        <v>6261430</v>
      </c>
      <c r="X251" s="15">
        <v>95.3</v>
      </c>
      <c r="Y251" s="13">
        <v>78.579333658240799</v>
      </c>
    </row>
    <row r="252" spans="1:25" x14ac:dyDescent="0.2">
      <c r="A252" s="9" t="s">
        <v>6</v>
      </c>
      <c r="B252" s="18" t="s">
        <v>259</v>
      </c>
      <c r="C252" s="11" t="s">
        <v>3</v>
      </c>
      <c r="D252" s="12">
        <v>2878578</v>
      </c>
      <c r="E252" s="10">
        <v>152</v>
      </c>
      <c r="F252" s="13">
        <v>72.923975999999996</v>
      </c>
      <c r="G252" s="12">
        <v>2602212</v>
      </c>
      <c r="H252" s="14">
        <v>137.258709513291</v>
      </c>
      <c r="I252" s="13">
        <v>59.529376833333302</v>
      </c>
      <c r="J252" s="12">
        <v>345</v>
      </c>
      <c r="K252" s="10">
        <v>200</v>
      </c>
      <c r="L252" s="10">
        <v>223264</v>
      </c>
      <c r="M252" s="15">
        <v>18244.84</v>
      </c>
      <c r="N252" s="10">
        <v>60857</v>
      </c>
      <c r="O252" s="10">
        <v>6294469</v>
      </c>
      <c r="P252" s="15">
        <v>94.49</v>
      </c>
      <c r="Q252" s="15">
        <v>109.010777954559</v>
      </c>
      <c r="R252" s="12">
        <v>301</v>
      </c>
      <c r="S252" s="10">
        <v>202</v>
      </c>
      <c r="T252" s="10">
        <v>223264</v>
      </c>
      <c r="U252" s="10">
        <v>20852</v>
      </c>
      <c r="V252" s="10">
        <v>60857</v>
      </c>
      <c r="W252" s="10">
        <v>6276578</v>
      </c>
      <c r="X252" s="15">
        <v>96.53</v>
      </c>
      <c r="Y252" s="13">
        <v>91.279754434194899</v>
      </c>
    </row>
    <row r="253" spans="1:25" x14ac:dyDescent="0.2">
      <c r="A253" s="9" t="s">
        <v>6</v>
      </c>
      <c r="B253" s="18" t="s">
        <v>260</v>
      </c>
      <c r="C253" s="11" t="s">
        <v>3</v>
      </c>
      <c r="D253" s="12">
        <v>4255810</v>
      </c>
      <c r="E253" s="10">
        <v>152</v>
      </c>
      <c r="F253" s="13">
        <v>107.813853333333</v>
      </c>
      <c r="G253" s="12">
        <v>3957732</v>
      </c>
      <c r="H253" s="14">
        <v>140.811333864951</v>
      </c>
      <c r="I253" s="13">
        <v>92.882253666666699</v>
      </c>
      <c r="J253" s="12">
        <v>229</v>
      </c>
      <c r="K253" s="10">
        <v>202</v>
      </c>
      <c r="L253" s="10">
        <v>311016</v>
      </c>
      <c r="M253" s="15">
        <v>27413.040000000001</v>
      </c>
      <c r="N253" s="10">
        <v>75556</v>
      </c>
      <c r="O253" s="10">
        <v>6277587</v>
      </c>
      <c r="P253" s="15">
        <v>95.65</v>
      </c>
      <c r="Q253" s="15">
        <v>163.40216982183</v>
      </c>
      <c r="R253" s="12">
        <v>214</v>
      </c>
      <c r="S253" s="10">
        <v>206</v>
      </c>
      <c r="T253" s="10">
        <v>310999</v>
      </c>
      <c r="U253" s="10">
        <v>29309</v>
      </c>
      <c r="V253" s="10">
        <v>75540</v>
      </c>
      <c r="W253" s="10">
        <v>6272276</v>
      </c>
      <c r="X253" s="15">
        <v>97.1</v>
      </c>
      <c r="Y253" s="13">
        <v>142.63457416582699</v>
      </c>
    </row>
    <row r="254" spans="1:25" x14ac:dyDescent="0.2">
      <c r="A254" s="9" t="s">
        <v>6</v>
      </c>
      <c r="B254" s="18" t="s">
        <v>261</v>
      </c>
      <c r="C254" s="11" t="s">
        <v>3</v>
      </c>
      <c r="D254" s="12">
        <v>3435974</v>
      </c>
      <c r="E254" s="10">
        <v>152</v>
      </c>
      <c r="F254" s="13">
        <v>87.044674666666694</v>
      </c>
      <c r="G254" s="12">
        <v>3227964</v>
      </c>
      <c r="H254" s="14">
        <v>142.253434362961</v>
      </c>
      <c r="I254" s="13">
        <v>76.531494166666704</v>
      </c>
      <c r="J254" s="12">
        <v>2037</v>
      </c>
      <c r="K254" s="10">
        <v>200</v>
      </c>
      <c r="L254" s="10">
        <v>364705</v>
      </c>
      <c r="M254" s="15">
        <v>3188.19</v>
      </c>
      <c r="N254" s="10">
        <v>133195</v>
      </c>
      <c r="O254" s="10">
        <v>6494336</v>
      </c>
      <c r="P254" s="15">
        <v>95.71</v>
      </c>
      <c r="Q254" s="15">
        <v>25.635847763641099</v>
      </c>
      <c r="R254" s="12">
        <v>510</v>
      </c>
      <c r="S254" s="10">
        <v>204</v>
      </c>
      <c r="T254" s="10">
        <v>364705</v>
      </c>
      <c r="U254" s="10">
        <v>11625</v>
      </c>
      <c r="V254" s="10">
        <v>140769</v>
      </c>
      <c r="W254" s="10">
        <v>5929145</v>
      </c>
      <c r="X254" s="15">
        <v>96.6</v>
      </c>
      <c r="Y254" s="13">
        <v>22.453460593451201</v>
      </c>
    </row>
    <row r="255" spans="1:25" x14ac:dyDescent="0.2">
      <c r="A255" s="9" t="s">
        <v>6</v>
      </c>
      <c r="B255" s="18" t="s">
        <v>262</v>
      </c>
      <c r="C255" s="11" t="s">
        <v>13</v>
      </c>
      <c r="D255" s="12">
        <v>10997800</v>
      </c>
      <c r="E255" s="10">
        <v>75</v>
      </c>
      <c r="F255" s="13">
        <v>137.4725</v>
      </c>
      <c r="G255" s="12">
        <v>8480148</v>
      </c>
      <c r="H255" s="14">
        <v>73.925028902797493</v>
      </c>
      <c r="I255" s="13">
        <v>104.48253099999999</v>
      </c>
      <c r="J255" s="12">
        <v>98</v>
      </c>
      <c r="K255" s="10">
        <v>207</v>
      </c>
      <c r="L255" s="10">
        <v>510499</v>
      </c>
      <c r="M255" s="15">
        <v>59289.91</v>
      </c>
      <c r="N255" s="10">
        <v>225619</v>
      </c>
      <c r="O255" s="10">
        <v>5810411</v>
      </c>
      <c r="P255" s="15">
        <v>89.39</v>
      </c>
      <c r="Q255" s="15">
        <v>152.09687440588399</v>
      </c>
      <c r="R255" s="12">
        <v>92</v>
      </c>
      <c r="S255" s="10">
        <v>207</v>
      </c>
      <c r="T255" s="10">
        <v>510499</v>
      </c>
      <c r="U255" s="10">
        <v>63071</v>
      </c>
      <c r="V255" s="10">
        <v>225619</v>
      </c>
      <c r="W255" s="10">
        <v>5802565</v>
      </c>
      <c r="X255" s="15">
        <v>99.4</v>
      </c>
      <c r="Y255" s="13">
        <v>122.67684317510199</v>
      </c>
    </row>
    <row r="256" spans="1:25" x14ac:dyDescent="0.2">
      <c r="A256" s="9" t="s">
        <v>6</v>
      </c>
      <c r="B256" s="18" t="s">
        <v>263</v>
      </c>
      <c r="C256" s="11" t="s">
        <v>13</v>
      </c>
      <c r="D256" s="12">
        <v>2292032</v>
      </c>
      <c r="E256" s="10">
        <v>75</v>
      </c>
      <c r="F256" s="13">
        <v>28.650400000000001</v>
      </c>
      <c r="G256" s="12">
        <v>1573470</v>
      </c>
      <c r="H256" s="14">
        <v>66.676080255740501</v>
      </c>
      <c r="I256" s="13">
        <v>17.485468666666701</v>
      </c>
      <c r="J256" s="12">
        <v>847</v>
      </c>
      <c r="K256" s="10">
        <v>200</v>
      </c>
      <c r="L256" s="10">
        <v>58898</v>
      </c>
      <c r="M256" s="15">
        <v>7080.92</v>
      </c>
      <c r="N256" s="10">
        <v>14377</v>
      </c>
      <c r="O256" s="10">
        <v>5997538</v>
      </c>
      <c r="P256" s="15">
        <v>86.86</v>
      </c>
      <c r="Q256" s="15">
        <v>28.0677544339175</v>
      </c>
      <c r="R256" s="12">
        <v>818</v>
      </c>
      <c r="S256" s="10">
        <v>200</v>
      </c>
      <c r="T256" s="10">
        <v>58898</v>
      </c>
      <c r="U256" s="10">
        <v>7316</v>
      </c>
      <c r="V256" s="10">
        <v>14381</v>
      </c>
      <c r="W256" s="10">
        <v>5984734</v>
      </c>
      <c r="X256" s="15">
        <v>97.21</v>
      </c>
      <c r="Y256" s="13">
        <v>19.3153815133597</v>
      </c>
    </row>
    <row r="257" spans="1:25" x14ac:dyDescent="0.2">
      <c r="A257" s="9" t="s">
        <v>6</v>
      </c>
      <c r="B257" s="18" t="s">
        <v>264</v>
      </c>
      <c r="C257" s="11" t="s">
        <v>13</v>
      </c>
      <c r="D257" s="12">
        <v>11931854</v>
      </c>
      <c r="E257" s="10">
        <v>36</v>
      </c>
      <c r="F257" s="13">
        <v>71.591123999999994</v>
      </c>
      <c r="G257" s="12">
        <v>7006066</v>
      </c>
      <c r="H257" s="14">
        <v>36</v>
      </c>
      <c r="I257" s="13">
        <v>42.036396000000003</v>
      </c>
      <c r="J257" s="12">
        <v>476</v>
      </c>
      <c r="K257" s="10">
        <v>201</v>
      </c>
      <c r="L257" s="10">
        <v>102701</v>
      </c>
      <c r="M257" s="15">
        <v>12321.84</v>
      </c>
      <c r="N257" s="10">
        <v>32099</v>
      </c>
      <c r="O257" s="10">
        <v>5865196</v>
      </c>
      <c r="P257" s="15">
        <v>74.540000000000006</v>
      </c>
      <c r="Q257" s="15">
        <v>52.5230386306729</v>
      </c>
      <c r="R257" s="12">
        <v>468</v>
      </c>
      <c r="S257" s="10">
        <v>201</v>
      </c>
      <c r="T257" s="10">
        <v>102701</v>
      </c>
      <c r="U257" s="10">
        <v>12521</v>
      </c>
      <c r="V257" s="10">
        <v>32099</v>
      </c>
      <c r="W257" s="10">
        <v>5859953</v>
      </c>
      <c r="X257" s="15">
        <v>95.76</v>
      </c>
      <c r="Y257" s="13">
        <v>37.118792202130898</v>
      </c>
    </row>
    <row r="258" spans="1:25" x14ac:dyDescent="0.2">
      <c r="A258" s="9" t="s">
        <v>6</v>
      </c>
      <c r="B258" s="18" t="s">
        <v>265</v>
      </c>
      <c r="C258" s="11" t="s">
        <v>13</v>
      </c>
      <c r="D258" s="12">
        <v>4183988</v>
      </c>
      <c r="E258" s="10">
        <v>75</v>
      </c>
      <c r="F258" s="13">
        <v>52.299849999999999</v>
      </c>
      <c r="G258" s="12">
        <v>3283350</v>
      </c>
      <c r="H258" s="14">
        <v>73.084640077969098</v>
      </c>
      <c r="I258" s="13">
        <v>39.993742166666699</v>
      </c>
      <c r="J258" s="12">
        <v>158</v>
      </c>
      <c r="K258" s="10">
        <v>204</v>
      </c>
      <c r="L258" s="10">
        <v>292224</v>
      </c>
      <c r="M258" s="15">
        <v>37850.980000000003</v>
      </c>
      <c r="N258" s="10">
        <v>129424</v>
      </c>
      <c r="O258" s="10">
        <v>5980455</v>
      </c>
      <c r="P258" s="15">
        <v>89</v>
      </c>
      <c r="Q258" s="15">
        <v>51.091811188016202</v>
      </c>
      <c r="R258" s="12">
        <v>149</v>
      </c>
      <c r="S258" s="10">
        <v>204</v>
      </c>
      <c r="T258" s="10">
        <v>292224</v>
      </c>
      <c r="U258" s="10">
        <v>40116</v>
      </c>
      <c r="V258" s="10">
        <v>129424</v>
      </c>
      <c r="W258" s="10">
        <v>5977364</v>
      </c>
      <c r="X258" s="15">
        <v>98.74</v>
      </c>
      <c r="Y258" s="13">
        <v>42.189241224108002</v>
      </c>
    </row>
    <row r="259" spans="1:25" x14ac:dyDescent="0.2">
      <c r="A259" s="9" t="s">
        <v>6</v>
      </c>
      <c r="B259" s="18" t="s">
        <v>266</v>
      </c>
      <c r="C259" s="11" t="s">
        <v>13</v>
      </c>
      <c r="D259" s="12">
        <v>7096306</v>
      </c>
      <c r="E259" s="10">
        <v>75</v>
      </c>
      <c r="F259" s="13">
        <v>88.703824999999995</v>
      </c>
      <c r="G259" s="12">
        <v>6052424</v>
      </c>
      <c r="H259" s="14">
        <v>72.774298528986094</v>
      </c>
      <c r="I259" s="13">
        <v>73.410151833333302</v>
      </c>
      <c r="J259" s="12">
        <v>469</v>
      </c>
      <c r="K259" s="10">
        <v>205</v>
      </c>
      <c r="L259" s="10">
        <v>160291</v>
      </c>
      <c r="M259" s="15">
        <v>13332.25</v>
      </c>
      <c r="N259" s="10">
        <v>40538</v>
      </c>
      <c r="O259" s="10">
        <v>6252824</v>
      </c>
      <c r="P259" s="15">
        <v>92.61</v>
      </c>
      <c r="Q259" s="15">
        <v>200.81579379734899</v>
      </c>
      <c r="R259" s="12">
        <v>455</v>
      </c>
      <c r="S259" s="10">
        <v>205</v>
      </c>
      <c r="T259" s="10">
        <v>160275</v>
      </c>
      <c r="U259" s="10">
        <v>13723</v>
      </c>
      <c r="V259" s="10">
        <v>40538</v>
      </c>
      <c r="W259" s="10">
        <v>6244155</v>
      </c>
      <c r="X259" s="15">
        <v>97.8</v>
      </c>
      <c r="Y259" s="13">
        <v>171.73756405912999</v>
      </c>
    </row>
    <row r="260" spans="1:25" x14ac:dyDescent="0.2">
      <c r="A260" s="9" t="s">
        <v>6</v>
      </c>
      <c r="B260" s="18" t="s">
        <v>267</v>
      </c>
      <c r="C260" s="11" t="s">
        <v>3</v>
      </c>
      <c r="D260" s="12">
        <v>5604540</v>
      </c>
      <c r="E260" s="10">
        <v>152</v>
      </c>
      <c r="F260" s="13">
        <v>141.98168000000001</v>
      </c>
      <c r="G260" s="12">
        <v>5117936</v>
      </c>
      <c r="H260" s="14">
        <v>137.98015801682601</v>
      </c>
      <c r="I260" s="13">
        <v>117.69560300000001</v>
      </c>
      <c r="J260" s="12">
        <v>1603</v>
      </c>
      <c r="K260" s="10">
        <v>200</v>
      </c>
      <c r="L260" s="10">
        <v>200732</v>
      </c>
      <c r="M260" s="15">
        <v>4014.69</v>
      </c>
      <c r="N260" s="10">
        <v>47255</v>
      </c>
      <c r="O260" s="10">
        <v>6435549</v>
      </c>
      <c r="P260" s="15">
        <v>92.09</v>
      </c>
      <c r="Q260" s="15">
        <v>174.62181428430199</v>
      </c>
      <c r="R260" s="12">
        <v>390</v>
      </c>
      <c r="S260" s="10">
        <v>200</v>
      </c>
      <c r="T260" s="10">
        <v>200716</v>
      </c>
      <c r="U260" s="10">
        <v>15666</v>
      </c>
      <c r="V260" s="10">
        <v>47704</v>
      </c>
      <c r="W260" s="10">
        <v>6109976</v>
      </c>
      <c r="X260" s="15">
        <v>93.85</v>
      </c>
      <c r="Y260" s="13">
        <v>155.08950760341699</v>
      </c>
    </row>
    <row r="261" spans="1:25" x14ac:dyDescent="0.2">
      <c r="A261" s="9" t="s">
        <v>6</v>
      </c>
      <c r="B261" s="18" t="s">
        <v>268</v>
      </c>
      <c r="C261" s="11" t="s">
        <v>3</v>
      </c>
      <c r="D261" s="12">
        <v>2796682</v>
      </c>
      <c r="E261" s="10">
        <v>152</v>
      </c>
      <c r="F261" s="13">
        <v>70.849277333333305</v>
      </c>
      <c r="G261" s="12">
        <v>2554512</v>
      </c>
      <c r="H261" s="14">
        <v>139.34126635537399</v>
      </c>
      <c r="I261" s="13">
        <v>59.3248228333333</v>
      </c>
      <c r="J261" s="12">
        <v>538</v>
      </c>
      <c r="K261" s="10">
        <v>202</v>
      </c>
      <c r="L261" s="10">
        <v>122878</v>
      </c>
      <c r="M261" s="15">
        <v>11975.87</v>
      </c>
      <c r="N261" s="10">
        <v>35691</v>
      </c>
      <c r="O261" s="10">
        <v>6443017</v>
      </c>
      <c r="P261" s="15">
        <v>92.84</v>
      </c>
      <c r="Q261" s="15">
        <v>82.496269723382298</v>
      </c>
      <c r="R261" s="12">
        <v>469</v>
      </c>
      <c r="S261" s="10">
        <v>204</v>
      </c>
      <c r="T261" s="10">
        <v>122878</v>
      </c>
      <c r="U261" s="10">
        <v>13657</v>
      </c>
      <c r="V261" s="10">
        <v>35691</v>
      </c>
      <c r="W261" s="10">
        <v>6405504</v>
      </c>
      <c r="X261" s="15">
        <v>94.75</v>
      </c>
      <c r="Y261" s="13">
        <v>70.710936887552194</v>
      </c>
    </row>
    <row r="262" spans="1:25" x14ac:dyDescent="0.2">
      <c r="A262" s="9" t="s">
        <v>6</v>
      </c>
      <c r="B262" s="18" t="s">
        <v>275</v>
      </c>
      <c r="C262" s="11" t="s">
        <v>13</v>
      </c>
      <c r="D262" s="12">
        <v>11227474</v>
      </c>
      <c r="E262" s="10">
        <v>152</v>
      </c>
      <c r="F262" s="13">
        <v>284.42934133333301</v>
      </c>
      <c r="G262" s="12">
        <v>10976222</v>
      </c>
      <c r="H262" s="14">
        <v>152</v>
      </c>
      <c r="I262" s="13">
        <v>278.06429066666698</v>
      </c>
      <c r="J262" s="12">
        <v>1231</v>
      </c>
      <c r="K262" s="10">
        <v>200</v>
      </c>
      <c r="L262" s="10">
        <v>498567</v>
      </c>
      <c r="M262" s="15">
        <v>4913.9399999999996</v>
      </c>
      <c r="N262" s="10">
        <v>257833</v>
      </c>
      <c r="O262" s="10">
        <v>6049062</v>
      </c>
      <c r="P262" s="15">
        <v>93.09</v>
      </c>
      <c r="Q262" s="15">
        <v>211.11267331500699</v>
      </c>
      <c r="R262" s="12">
        <v>152</v>
      </c>
      <c r="S262" s="10">
        <v>200</v>
      </c>
      <c r="T262" s="10">
        <v>498567</v>
      </c>
      <c r="U262" s="10">
        <v>37691</v>
      </c>
      <c r="V262" s="10">
        <v>265605</v>
      </c>
      <c r="W262" s="10">
        <v>5729167</v>
      </c>
      <c r="X262" s="15">
        <v>92.31</v>
      </c>
      <c r="Y262" s="13">
        <v>179.71607667294199</v>
      </c>
    </row>
    <row r="263" spans="1:25" x14ac:dyDescent="0.2">
      <c r="A263" s="9" t="s">
        <v>6</v>
      </c>
      <c r="B263" s="18" t="s">
        <v>276</v>
      </c>
      <c r="C263" s="11" t="s">
        <v>13</v>
      </c>
      <c r="D263" s="12">
        <v>25951100</v>
      </c>
      <c r="E263" s="10">
        <v>152</v>
      </c>
      <c r="F263" s="13">
        <v>657.427866666667</v>
      </c>
      <c r="G263" s="12">
        <v>25432748</v>
      </c>
      <c r="H263" s="14">
        <v>152</v>
      </c>
      <c r="I263" s="13">
        <v>644.29628266666703</v>
      </c>
      <c r="J263" s="12">
        <v>842</v>
      </c>
      <c r="K263" s="10">
        <v>200</v>
      </c>
      <c r="L263" s="10">
        <v>634816</v>
      </c>
      <c r="M263" s="15">
        <v>6978.05</v>
      </c>
      <c r="N263" s="10">
        <v>279466</v>
      </c>
      <c r="O263" s="10">
        <v>5875515</v>
      </c>
      <c r="P263" s="15">
        <v>94.92</v>
      </c>
      <c r="Q263" s="15">
        <v>430.61599716982403</v>
      </c>
      <c r="R263" s="12">
        <v>156</v>
      </c>
      <c r="S263" s="10">
        <v>202</v>
      </c>
      <c r="T263" s="10">
        <v>634784</v>
      </c>
      <c r="U263" s="10">
        <v>36293</v>
      </c>
      <c r="V263" s="10">
        <v>279466</v>
      </c>
      <c r="W263" s="10">
        <v>5661713</v>
      </c>
      <c r="X263" s="15">
        <v>94.1</v>
      </c>
      <c r="Y263" s="13">
        <v>383.10553883432999</v>
      </c>
    </row>
    <row r="264" spans="1:25" x14ac:dyDescent="0.2">
      <c r="A264" s="9" t="s">
        <v>6</v>
      </c>
      <c r="B264" s="18" t="s">
        <v>277</v>
      </c>
      <c r="C264" s="11" t="s">
        <v>13</v>
      </c>
      <c r="D264" s="12">
        <v>3025036</v>
      </c>
      <c r="E264" s="10">
        <v>152</v>
      </c>
      <c r="F264" s="13">
        <v>76.634245333333297</v>
      </c>
      <c r="G264" s="12">
        <v>2982602</v>
      </c>
      <c r="H264" s="14">
        <v>152</v>
      </c>
      <c r="I264" s="13">
        <v>75.559250666666699</v>
      </c>
      <c r="J264" s="12">
        <v>147</v>
      </c>
      <c r="K264" s="10">
        <v>200</v>
      </c>
      <c r="L264" s="10">
        <v>682883</v>
      </c>
      <c r="M264" s="15">
        <v>39582.300000000003</v>
      </c>
      <c r="N264" s="10">
        <v>139462</v>
      </c>
      <c r="O264" s="10">
        <v>5818598</v>
      </c>
      <c r="P264" s="15">
        <v>97.34</v>
      </c>
      <c r="Q264" s="15">
        <v>83.060849608436499</v>
      </c>
      <c r="R264" s="12">
        <v>101</v>
      </c>
      <c r="S264" s="10">
        <v>200</v>
      </c>
      <c r="T264" s="10">
        <v>682849</v>
      </c>
      <c r="U264" s="10">
        <v>57419</v>
      </c>
      <c r="V264" s="10">
        <v>139462</v>
      </c>
      <c r="W264" s="10">
        <v>5799417</v>
      </c>
      <c r="X264" s="15">
        <v>96.91</v>
      </c>
      <c r="Y264" s="13">
        <v>75.789116080488299</v>
      </c>
    </row>
    <row r="265" spans="1:25" x14ac:dyDescent="0.2">
      <c r="A265" s="9" t="s">
        <v>6</v>
      </c>
      <c r="B265" s="18" t="s">
        <v>278</v>
      </c>
      <c r="C265" s="11" t="s">
        <v>13</v>
      </c>
      <c r="D265" s="12">
        <v>6068512</v>
      </c>
      <c r="E265" s="10">
        <v>152</v>
      </c>
      <c r="F265" s="13">
        <v>153.73563733333299</v>
      </c>
      <c r="G265" s="12">
        <v>5951566</v>
      </c>
      <c r="H265" s="14">
        <v>152</v>
      </c>
      <c r="I265" s="13">
        <v>150.773005333333</v>
      </c>
      <c r="J265" s="12">
        <v>189</v>
      </c>
      <c r="K265" s="10">
        <v>205</v>
      </c>
      <c r="L265" s="10">
        <v>623287</v>
      </c>
      <c r="M265" s="15">
        <v>30544.19</v>
      </c>
      <c r="N265" s="10">
        <v>257866</v>
      </c>
      <c r="O265" s="10">
        <v>5772852</v>
      </c>
      <c r="P265" s="15">
        <v>96.93</v>
      </c>
      <c r="Q265" s="15">
        <v>175.06060900812301</v>
      </c>
      <c r="R265" s="12">
        <v>86</v>
      </c>
      <c r="S265" s="10">
        <v>211</v>
      </c>
      <c r="T265" s="10">
        <v>623287</v>
      </c>
      <c r="U265" s="10">
        <v>66308</v>
      </c>
      <c r="V265" s="10">
        <v>257817</v>
      </c>
      <c r="W265" s="10">
        <v>5702497</v>
      </c>
      <c r="X265" s="15">
        <v>96.73</v>
      </c>
      <c r="Y265" s="13">
        <v>155.57133138075599</v>
      </c>
    </row>
    <row r="266" spans="1:25" x14ac:dyDescent="0.2">
      <c r="A266" s="9" t="s">
        <v>138</v>
      </c>
      <c r="B266" s="18" t="s">
        <v>139</v>
      </c>
      <c r="C266" s="11" t="s">
        <v>13</v>
      </c>
      <c r="D266" s="12">
        <v>7059590</v>
      </c>
      <c r="E266" s="10">
        <v>75</v>
      </c>
      <c r="F266" s="13">
        <v>89.421473333333296</v>
      </c>
      <c r="G266" s="12">
        <v>5221522</v>
      </c>
      <c r="H266" s="14">
        <v>72.771751416540994</v>
      </c>
      <c r="I266" s="13">
        <v>63.329883500000001</v>
      </c>
      <c r="J266" s="12">
        <v>575</v>
      </c>
      <c r="K266" s="10">
        <v>202</v>
      </c>
      <c r="L266" s="10">
        <v>115030</v>
      </c>
      <c r="M266" s="15">
        <v>10118.82</v>
      </c>
      <c r="N266" s="10">
        <v>22073</v>
      </c>
      <c r="O266" s="10">
        <v>5818321</v>
      </c>
      <c r="P266" s="15">
        <v>86.21</v>
      </c>
      <c r="Q266" s="15">
        <v>118.616988894523</v>
      </c>
      <c r="R266" s="12">
        <v>562</v>
      </c>
      <c r="S266" s="10">
        <v>202</v>
      </c>
      <c r="T266" s="10">
        <v>115014</v>
      </c>
      <c r="U266" s="10">
        <v>10341</v>
      </c>
      <c r="V266" s="10">
        <v>22073</v>
      </c>
      <c r="W266" s="10">
        <v>5811904</v>
      </c>
      <c r="X266" s="15">
        <v>99.01</v>
      </c>
      <c r="Y266" s="13">
        <v>94.840280442759394</v>
      </c>
    </row>
    <row r="267" spans="1:25" x14ac:dyDescent="0.2">
      <c r="A267" s="9" t="s">
        <v>271</v>
      </c>
      <c r="B267" s="18" t="s">
        <v>272</v>
      </c>
      <c r="C267" s="11" t="s">
        <v>3</v>
      </c>
      <c r="D267" s="12">
        <v>6500172</v>
      </c>
      <c r="E267" s="10">
        <v>152</v>
      </c>
      <c r="F267" s="13">
        <v>164.67102399999999</v>
      </c>
      <c r="G267" s="12">
        <v>5975320</v>
      </c>
      <c r="H267" s="14">
        <v>139.43725859033501</v>
      </c>
      <c r="I267" s="13">
        <v>138.86370666666701</v>
      </c>
      <c r="J267" s="12">
        <v>424</v>
      </c>
      <c r="K267" s="10">
        <v>200</v>
      </c>
      <c r="L267" s="10">
        <v>954800</v>
      </c>
      <c r="M267" s="15">
        <v>13625.86</v>
      </c>
      <c r="N267" s="10">
        <v>197834</v>
      </c>
      <c r="O267" s="10">
        <v>5777363</v>
      </c>
      <c r="P267" s="15">
        <v>95.27</v>
      </c>
      <c r="Q267" s="15">
        <v>195.05866069525501</v>
      </c>
      <c r="R267" s="12">
        <v>79</v>
      </c>
      <c r="S267" s="10">
        <v>200</v>
      </c>
      <c r="T267" s="10">
        <v>954768</v>
      </c>
      <c r="U267" s="10">
        <v>71719</v>
      </c>
      <c r="V267" s="10">
        <v>237774</v>
      </c>
      <c r="W267" s="10">
        <v>5665871</v>
      </c>
      <c r="X267" s="15">
        <v>96.78</v>
      </c>
      <c r="Y267" s="13">
        <v>164.641670152714</v>
      </c>
    </row>
    <row r="268" spans="1:25" x14ac:dyDescent="0.2">
      <c r="A268" s="9" t="s">
        <v>271</v>
      </c>
      <c r="B268" s="18" t="s">
        <v>273</v>
      </c>
      <c r="C268" s="11" t="s">
        <v>3</v>
      </c>
      <c r="D268" s="12">
        <v>3063676</v>
      </c>
      <c r="E268" s="10">
        <v>152</v>
      </c>
      <c r="F268" s="13">
        <v>77.613125333333301</v>
      </c>
      <c r="G268" s="12">
        <v>2834780</v>
      </c>
      <c r="H268" s="14">
        <v>141.344540669823</v>
      </c>
      <c r="I268" s="13">
        <v>66.780112833333305</v>
      </c>
      <c r="J268" s="12">
        <v>403</v>
      </c>
      <c r="K268" s="10">
        <v>200</v>
      </c>
      <c r="L268" s="10">
        <v>168041</v>
      </c>
      <c r="M268" s="15">
        <v>14791.39</v>
      </c>
      <c r="N268" s="10">
        <v>45282</v>
      </c>
      <c r="O268" s="10">
        <v>5960929</v>
      </c>
      <c r="P268" s="15">
        <v>94.8</v>
      </c>
      <c r="Q268" s="15">
        <v>74.525523441973604</v>
      </c>
      <c r="R268" s="12">
        <v>254</v>
      </c>
      <c r="S268" s="10">
        <v>213</v>
      </c>
      <c r="T268" s="10">
        <v>168041</v>
      </c>
      <c r="U268" s="10">
        <v>23236</v>
      </c>
      <c r="V268" s="10">
        <v>45266</v>
      </c>
      <c r="W268" s="10">
        <v>5902031</v>
      </c>
      <c r="X268" s="15">
        <v>96.46</v>
      </c>
      <c r="Y268" s="13">
        <v>65.743404131261897</v>
      </c>
    </row>
    <row r="269" spans="1:25" x14ac:dyDescent="0.2">
      <c r="A269" s="9" t="s">
        <v>269</v>
      </c>
      <c r="B269" s="18" t="s">
        <v>270</v>
      </c>
      <c r="C269" s="11" t="s">
        <v>3</v>
      </c>
      <c r="D269" s="12">
        <v>4190198</v>
      </c>
      <c r="E269" s="10">
        <v>152</v>
      </c>
      <c r="F269" s="13">
        <v>106.151682666667</v>
      </c>
      <c r="G269" s="12">
        <v>3916168</v>
      </c>
      <c r="H269" s="14">
        <v>141.74194697469599</v>
      </c>
      <c r="I269" s="13">
        <v>92.514212833333303</v>
      </c>
      <c r="J269" s="12">
        <v>264</v>
      </c>
      <c r="K269" s="10">
        <v>200</v>
      </c>
      <c r="L269" s="10">
        <v>222696</v>
      </c>
      <c r="M269" s="15">
        <v>22664.43</v>
      </c>
      <c r="N269" s="10">
        <v>71281</v>
      </c>
      <c r="O269" s="10">
        <v>5983410</v>
      </c>
      <c r="P269" s="15">
        <v>95.78</v>
      </c>
      <c r="Q269" s="15">
        <v>129.155357467996</v>
      </c>
      <c r="R269" s="12">
        <v>185</v>
      </c>
      <c r="S269" s="10">
        <v>200</v>
      </c>
      <c r="T269" s="10">
        <v>222696</v>
      </c>
      <c r="U269" s="10">
        <v>32036</v>
      </c>
      <c r="V269" s="10">
        <v>71265</v>
      </c>
      <c r="W269" s="10">
        <v>5926833</v>
      </c>
      <c r="X269" s="15">
        <v>97.08</v>
      </c>
      <c r="Y269" s="13">
        <v>111.61961673654</v>
      </c>
    </row>
    <row r="270" spans="1:25" x14ac:dyDescent="0.2">
      <c r="A270" s="40" t="s">
        <v>269</v>
      </c>
      <c r="B270" s="41" t="s">
        <v>274</v>
      </c>
      <c r="C270" s="42" t="s">
        <v>3</v>
      </c>
      <c r="D270" s="43">
        <v>4930666</v>
      </c>
      <c r="E270" s="44">
        <v>152</v>
      </c>
      <c r="F270" s="45">
        <v>124.910205333333</v>
      </c>
      <c r="G270" s="43">
        <v>4723322</v>
      </c>
      <c r="H270" s="46">
        <v>145.358361551467</v>
      </c>
      <c r="I270" s="45">
        <v>114.429057833333</v>
      </c>
      <c r="J270" s="43">
        <v>199</v>
      </c>
      <c r="K270" s="44">
        <v>217</v>
      </c>
      <c r="L270" s="44">
        <v>399303</v>
      </c>
      <c r="M270" s="47">
        <v>30058.34</v>
      </c>
      <c r="N270" s="44">
        <v>114538</v>
      </c>
      <c r="O270" s="44">
        <v>5981610</v>
      </c>
      <c r="P270" s="47">
        <v>97.56</v>
      </c>
      <c r="Q270" s="47">
        <v>152.16794933182101</v>
      </c>
      <c r="R270" s="43">
        <v>115</v>
      </c>
      <c r="S270" s="44">
        <v>251</v>
      </c>
      <c r="T270" s="44">
        <v>399303</v>
      </c>
      <c r="U270" s="44">
        <v>51534</v>
      </c>
      <c r="V270" s="44">
        <v>114538</v>
      </c>
      <c r="W270" s="44">
        <v>5926422</v>
      </c>
      <c r="X270" s="47">
        <v>98.37</v>
      </c>
      <c r="Y270" s="45">
        <v>136.55077353824899</v>
      </c>
    </row>
    <row r="271" spans="1:25" x14ac:dyDescent="0.2">
      <c r="A271" s="17"/>
      <c r="B271" s="21"/>
      <c r="C271" s="21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</row>
    <row r="272" spans="1:25" x14ac:dyDescent="0.2">
      <c r="A272" s="10"/>
      <c r="B272" s="22"/>
      <c r="C272" s="22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</row>
  </sheetData>
  <sortState ref="A4:Y272">
    <sortCondition ref="A3:A272"/>
  </sortState>
  <mergeCells count="7">
    <mergeCell ref="J1:Q1"/>
    <mergeCell ref="R1:Y1"/>
    <mergeCell ref="A1:A2"/>
    <mergeCell ref="B1:B2"/>
    <mergeCell ref="C1:C2"/>
    <mergeCell ref="D1:F1"/>
    <mergeCell ref="G1:I1"/>
  </mergeCells>
  <conditionalFormatting sqref="B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Dataset_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us Dillon</cp:lastModifiedBy>
  <dcterms:created xsi:type="dcterms:W3CDTF">2017-04-11T18:55:06Z</dcterms:created>
  <dcterms:modified xsi:type="dcterms:W3CDTF">2017-08-13T21:27:54Z</dcterms:modified>
</cp:coreProperties>
</file>